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\Desktop\"/>
    </mc:Choice>
  </mc:AlternateContent>
  <xr:revisionPtr revIDLastSave="0" documentId="13_ncr:1_{69E34A62-AD4D-4427-BCA1-BFE9A2A3A04F}" xr6:coauthVersionLast="47" xr6:coauthVersionMax="47" xr10:uidLastSave="{00000000-0000-0000-0000-000000000000}"/>
  <bookViews>
    <workbookView xWindow="-120" yWindow="-120" windowWidth="29040" windowHeight="15840" tabRatio="923" activeTab="23" xr2:uid="{06FBBE55-6BB3-48CF-BC34-766FF946A4B3}"/>
  </bookViews>
  <sheets>
    <sheet name="1f" sheetId="1" r:id="rId1"/>
    <sheet name="1g" sheetId="21" r:id="rId2"/>
    <sheet name="1h" sheetId="22" r:id="rId3"/>
    <sheet name="4a" sheetId="2" r:id="rId4"/>
    <sheet name="4b" sheetId="23" r:id="rId5"/>
    <sheet name="4c" sheetId="24" r:id="rId6"/>
    <sheet name="4d" sheetId="15" r:id="rId7"/>
    <sheet name="4e" sheetId="14" r:id="rId8"/>
    <sheet name="5a" sheetId="25" r:id="rId9"/>
    <sheet name="5b" sheetId="26" r:id="rId10"/>
    <sheet name="5c" sheetId="27" r:id="rId11"/>
    <sheet name="5d" sheetId="28" r:id="rId12"/>
    <sheet name="5e" sheetId="29" r:id="rId13"/>
    <sheet name="5f" sheetId="30" r:id="rId14"/>
    <sheet name="5g" sheetId="31" r:id="rId15"/>
    <sheet name="8b" sheetId="32" r:id="rId16"/>
    <sheet name="8c" sheetId="33" r:id="rId17"/>
    <sheet name="8d" sheetId="34" r:id="rId18"/>
    <sheet name="S1a" sheetId="18" r:id="rId19"/>
    <sheet name="S1b" sheetId="19" r:id="rId20"/>
    <sheet name="S1c" sheetId="16" r:id="rId21"/>
    <sheet name="S1f" sheetId="17" r:id="rId22"/>
    <sheet name="S1g" sheetId="20" r:id="rId23"/>
    <sheet name="S4a" sheetId="3" r:id="rId24"/>
    <sheet name="S4b" sheetId="4" r:id="rId25"/>
    <sheet name="S4c" sheetId="5" r:id="rId26"/>
    <sheet name="S4e" sheetId="6" r:id="rId27"/>
    <sheet name="S4f" sheetId="7" r:id="rId28"/>
    <sheet name="S5a" sheetId="8" r:id="rId29"/>
    <sheet name="S5c" sheetId="11" r:id="rId30"/>
    <sheet name="S5d" sheetId="9" r:id="rId31"/>
    <sheet name="S5g" sheetId="10" r:id="rId32"/>
    <sheet name="S9b" sheetId="12" r:id="rId33"/>
    <sheet name="S9d" sheetId="13" r:id="rId3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6" i="31" l="1"/>
  <c r="P25" i="31"/>
  <c r="P24" i="31"/>
  <c r="P23" i="31"/>
  <c r="P22" i="31"/>
  <c r="O21" i="31"/>
  <c r="N21" i="31"/>
  <c r="M21" i="31"/>
  <c r="P21" i="31" s="1"/>
  <c r="L21" i="31"/>
  <c r="P20" i="31"/>
  <c r="P19" i="31"/>
  <c r="P18" i="31"/>
  <c r="P17" i="31"/>
  <c r="P16" i="31"/>
  <c r="P15" i="31"/>
  <c r="P14" i="31"/>
  <c r="P13" i="31"/>
  <c r="P12" i="31"/>
  <c r="P11" i="31"/>
  <c r="P10" i="31"/>
  <c r="P9" i="31"/>
  <c r="P8" i="31"/>
  <c r="P7" i="31"/>
  <c r="P6" i="31"/>
  <c r="P5" i="31"/>
  <c r="P4" i="31"/>
  <c r="N3" i="31"/>
  <c r="M3" i="31"/>
  <c r="P3" i="31" s="1"/>
  <c r="L3" i="31"/>
  <c r="K26" i="31" l="1"/>
  <c r="K25" i="31"/>
  <c r="K24" i="31"/>
  <c r="K23" i="31"/>
  <c r="J22" i="31"/>
  <c r="I22" i="31"/>
  <c r="H22" i="31"/>
  <c r="K22" i="31" s="1"/>
  <c r="G22" i="31"/>
  <c r="I21" i="31"/>
  <c r="H21" i="31"/>
  <c r="K21" i="31" s="1"/>
  <c r="G21" i="31"/>
  <c r="K20" i="31"/>
  <c r="K19" i="31"/>
  <c r="K18" i="31"/>
  <c r="K17" i="31"/>
  <c r="K16" i="31"/>
  <c r="K15" i="31"/>
  <c r="K14" i="31"/>
  <c r="K13" i="31"/>
  <c r="K12" i="31"/>
  <c r="K11" i="31"/>
  <c r="K10" i="31"/>
  <c r="K9" i="31"/>
  <c r="K8" i="31"/>
  <c r="K7" i="31"/>
  <c r="K6" i="31"/>
  <c r="K5" i="31"/>
  <c r="K4" i="31"/>
  <c r="K3" i="31"/>
  <c r="F26" i="31" l="1"/>
  <c r="F25" i="31"/>
  <c r="F24" i="31"/>
  <c r="F23" i="31"/>
  <c r="F22" i="31"/>
  <c r="F21" i="31"/>
  <c r="F20" i="31"/>
  <c r="F19" i="31"/>
  <c r="F18" i="31"/>
  <c r="F17" i="31"/>
  <c r="F16" i="31"/>
  <c r="F15" i="31"/>
  <c r="F14" i="31"/>
  <c r="F13" i="31"/>
  <c r="F12" i="31"/>
  <c r="F11" i="31"/>
  <c r="F10" i="31"/>
  <c r="F9" i="31"/>
  <c r="F8" i="31"/>
  <c r="F7" i="31"/>
  <c r="F6" i="31"/>
  <c r="F5" i="31"/>
  <c r="F4" i="31"/>
  <c r="F3" i="31"/>
  <c r="G16" i="29" l="1"/>
  <c r="S36" i="29"/>
  <c r="P36" i="29"/>
  <c r="M36" i="29"/>
  <c r="J36" i="29"/>
  <c r="G36" i="29"/>
  <c r="D36" i="29"/>
  <c r="S35" i="29"/>
  <c r="P35" i="29"/>
  <c r="M35" i="29"/>
  <c r="J35" i="29"/>
  <c r="G35" i="29"/>
  <c r="D35" i="29"/>
  <c r="S34" i="29"/>
  <c r="P34" i="29"/>
  <c r="M34" i="29"/>
  <c r="J34" i="29"/>
  <c r="G34" i="29"/>
  <c r="D34" i="29"/>
  <c r="S33" i="29"/>
  <c r="P33" i="29"/>
  <c r="M33" i="29"/>
  <c r="J33" i="29"/>
  <c r="G33" i="29"/>
  <c r="D33" i="29"/>
  <c r="S32" i="29"/>
  <c r="P32" i="29"/>
  <c r="M32" i="29"/>
  <c r="J32" i="29"/>
  <c r="G32" i="29"/>
  <c r="D32" i="29"/>
  <c r="S31" i="29"/>
  <c r="P31" i="29"/>
  <c r="M31" i="29"/>
  <c r="J31" i="29"/>
  <c r="G31" i="29"/>
  <c r="D31" i="29"/>
  <c r="S30" i="29"/>
  <c r="P30" i="29"/>
  <c r="M30" i="29"/>
  <c r="J30" i="29"/>
  <c r="G30" i="29"/>
  <c r="D30" i="29"/>
  <c r="S29" i="29"/>
  <c r="P29" i="29"/>
  <c r="M29" i="29"/>
  <c r="J29" i="29"/>
  <c r="G29" i="29"/>
  <c r="D29" i="29"/>
  <c r="D38" i="29" s="1"/>
  <c r="S22" i="29"/>
  <c r="P22" i="29"/>
  <c r="J22" i="29"/>
  <c r="S21" i="29"/>
  <c r="P21" i="29"/>
  <c r="M21" i="29"/>
  <c r="J21" i="29"/>
  <c r="S20" i="29"/>
  <c r="P20" i="29"/>
  <c r="M20" i="29"/>
  <c r="J20" i="29"/>
  <c r="S19" i="29"/>
  <c r="P19" i="29"/>
  <c r="M19" i="29"/>
  <c r="J19" i="29"/>
  <c r="D19" i="29"/>
  <c r="S18" i="29"/>
  <c r="P18" i="29"/>
  <c r="M18" i="29"/>
  <c r="J18" i="29"/>
  <c r="G18" i="29"/>
  <c r="D18" i="29"/>
  <c r="S17" i="29"/>
  <c r="P17" i="29"/>
  <c r="M17" i="29"/>
  <c r="J17" i="29"/>
  <c r="G17" i="29"/>
  <c r="D17" i="29"/>
  <c r="S16" i="29"/>
  <c r="P16" i="29"/>
  <c r="M16" i="29"/>
  <c r="J16" i="29"/>
  <c r="J25" i="29" s="1"/>
  <c r="D16" i="29"/>
  <c r="G6" i="29"/>
  <c r="D6" i="29"/>
  <c r="J5" i="29"/>
  <c r="G5" i="29"/>
  <c r="D5" i="29"/>
  <c r="S4" i="29"/>
  <c r="P4" i="29"/>
  <c r="M4" i="29"/>
  <c r="J4" i="29"/>
  <c r="G4" i="29"/>
  <c r="D4" i="29"/>
  <c r="S3" i="29"/>
  <c r="P3" i="29"/>
  <c r="M3" i="29"/>
  <c r="J3" i="29"/>
  <c r="G3" i="29"/>
  <c r="D3" i="29"/>
  <c r="S38" i="29" l="1"/>
  <c r="S12" i="29"/>
  <c r="G37" i="29"/>
  <c r="J38" i="29"/>
  <c r="J12" i="29"/>
  <c r="M38" i="29"/>
  <c r="P38" i="29"/>
  <c r="P11" i="29"/>
  <c r="D12" i="29"/>
  <c r="D25" i="29"/>
  <c r="G12" i="29"/>
  <c r="M12" i="29"/>
  <c r="D11" i="29"/>
  <c r="G25" i="29"/>
  <c r="M25" i="29"/>
  <c r="P25" i="29"/>
  <c r="D24" i="29"/>
  <c r="P12" i="29"/>
  <c r="S11" i="29"/>
  <c r="S25" i="29"/>
  <c r="G38" i="29"/>
  <c r="S24" i="29"/>
  <c r="G11" i="29"/>
  <c r="G24" i="29"/>
  <c r="J37" i="29"/>
  <c r="J11" i="29"/>
  <c r="J24" i="29"/>
  <c r="M37" i="29"/>
  <c r="P37" i="29"/>
  <c r="M11" i="29"/>
  <c r="M24" i="29"/>
  <c r="P24" i="29"/>
  <c r="D37" i="29"/>
  <c r="S37" i="29"/>
  <c r="E40" i="26" l="1"/>
  <c r="F40" i="26" s="1"/>
  <c r="E39" i="26"/>
  <c r="F39" i="26" s="1"/>
  <c r="E38" i="26"/>
  <c r="F38" i="26" s="1"/>
  <c r="E37" i="26"/>
  <c r="F37" i="26" s="1"/>
  <c r="E36" i="26"/>
  <c r="F36" i="26" s="1"/>
  <c r="E35" i="26"/>
  <c r="F35" i="26" s="1"/>
  <c r="F34" i="26"/>
  <c r="E34" i="26"/>
  <c r="H33" i="26" s="1"/>
  <c r="F33" i="26"/>
  <c r="E33" i="26"/>
  <c r="E32" i="26"/>
  <c r="F32" i="26" s="1"/>
  <c r="E31" i="26"/>
  <c r="F31" i="26" s="1"/>
  <c r="E30" i="26"/>
  <c r="F30" i="26" s="1"/>
  <c r="E29" i="26"/>
  <c r="F29" i="26" s="1"/>
  <c r="E28" i="26"/>
  <c r="F28" i="26" s="1"/>
  <c r="E27" i="26"/>
  <c r="F27" i="26" s="1"/>
  <c r="E26" i="26"/>
  <c r="F26" i="26" s="1"/>
  <c r="E25" i="26"/>
  <c r="F25" i="26" s="1"/>
  <c r="E24" i="26"/>
  <c r="F24" i="26" s="1"/>
  <c r="F23" i="26"/>
  <c r="E23" i="26"/>
  <c r="E22" i="26"/>
  <c r="F22" i="26" s="1"/>
  <c r="E21" i="26"/>
  <c r="F21" i="26" s="1"/>
  <c r="E20" i="26"/>
  <c r="F20" i="26" s="1"/>
  <c r="E19" i="26"/>
  <c r="F19" i="26" s="1"/>
  <c r="F18" i="26"/>
  <c r="E18" i="26"/>
  <c r="E17" i="26"/>
  <c r="F17" i="26" s="1"/>
  <c r="E16" i="26"/>
  <c r="F16" i="26" s="1"/>
  <c r="E15" i="26"/>
  <c r="F15" i="26" s="1"/>
  <c r="E14" i="26"/>
  <c r="G14" i="26" s="1"/>
  <c r="F13" i="26"/>
  <c r="E13" i="26"/>
  <c r="E12" i="26"/>
  <c r="F12" i="26" s="1"/>
  <c r="E11" i="26"/>
  <c r="F11" i="26" s="1"/>
  <c r="E10" i="26"/>
  <c r="F10" i="26" s="1"/>
  <c r="E9" i="26"/>
  <c r="F9" i="26" s="1"/>
  <c r="E8" i="26"/>
  <c r="F8" i="26" s="1"/>
  <c r="E7" i="26"/>
  <c r="F7" i="26" s="1"/>
  <c r="E6" i="26"/>
  <c r="F6" i="26" s="1"/>
  <c r="E5" i="26"/>
  <c r="F5" i="26" s="1"/>
  <c r="E4" i="26"/>
  <c r="F4" i="26" s="1"/>
  <c r="E3" i="26"/>
  <c r="F3" i="26" s="1"/>
  <c r="E2" i="26"/>
  <c r="F2" i="26" s="1"/>
  <c r="H22" i="26" l="1"/>
  <c r="G22" i="26"/>
  <c r="F14" i="26"/>
  <c r="G33" i="26"/>
  <c r="H2" i="26"/>
  <c r="G2" i="26"/>
  <c r="H14" i="26"/>
  <c r="B17" i="20" l="1"/>
  <c r="B18" i="20"/>
  <c r="S19" i="20"/>
  <c r="R19" i="20"/>
  <c r="Q19" i="20"/>
  <c r="P19" i="20"/>
  <c r="O19" i="20"/>
  <c r="N19" i="20"/>
  <c r="M19" i="20"/>
  <c r="L19" i="20"/>
  <c r="K19" i="20"/>
  <c r="J19" i="20"/>
  <c r="I19" i="20"/>
  <c r="H22" i="20" s="1"/>
  <c r="H19" i="20"/>
  <c r="G19" i="20"/>
  <c r="F19" i="20"/>
  <c r="E19" i="20"/>
  <c r="D19" i="20"/>
  <c r="C19" i="20"/>
  <c r="B19" i="20"/>
  <c r="S18" i="20"/>
  <c r="R18" i="20"/>
  <c r="Q18" i="20"/>
  <c r="P18" i="20"/>
  <c r="O18" i="20"/>
  <c r="N18" i="20"/>
  <c r="M18" i="20"/>
  <c r="L18" i="20"/>
  <c r="K18" i="20"/>
  <c r="K21" i="20" s="1"/>
  <c r="J18" i="20"/>
  <c r="I18" i="20"/>
  <c r="H18" i="20"/>
  <c r="G18" i="20"/>
  <c r="F18" i="20"/>
  <c r="E18" i="20"/>
  <c r="D18" i="20"/>
  <c r="C18" i="20"/>
  <c r="S17" i="20"/>
  <c r="R17" i="20"/>
  <c r="Q17" i="20"/>
  <c r="P17" i="20"/>
  <c r="O17" i="20"/>
  <c r="N17" i="20"/>
  <c r="M17" i="20"/>
  <c r="L17" i="20"/>
  <c r="K17" i="20"/>
  <c r="J17" i="20"/>
  <c r="I17" i="20"/>
  <c r="H17" i="20"/>
  <c r="G17" i="20"/>
  <c r="F17" i="20"/>
  <c r="E17" i="20"/>
  <c r="D17" i="20"/>
  <c r="C17" i="20"/>
  <c r="S7" i="20"/>
  <c r="R7" i="20"/>
  <c r="Q7" i="20"/>
  <c r="P7" i="20"/>
  <c r="O7" i="20"/>
  <c r="N7" i="20"/>
  <c r="M7" i="20"/>
  <c r="L7" i="20"/>
  <c r="K7" i="20"/>
  <c r="J7" i="20"/>
  <c r="I7" i="20"/>
  <c r="H7" i="20"/>
  <c r="G7" i="20"/>
  <c r="F7" i="20"/>
  <c r="E7" i="20"/>
  <c r="D7" i="20"/>
  <c r="C7" i="20"/>
  <c r="B7" i="20"/>
  <c r="S6" i="20"/>
  <c r="R6" i="20"/>
  <c r="Q6" i="20"/>
  <c r="P6" i="20"/>
  <c r="O6" i="20"/>
  <c r="N6" i="20"/>
  <c r="M6" i="20"/>
  <c r="L6" i="20"/>
  <c r="K6" i="20"/>
  <c r="J6" i="20"/>
  <c r="I6" i="20"/>
  <c r="H6" i="20"/>
  <c r="G6" i="20"/>
  <c r="F6" i="20"/>
  <c r="E6" i="20"/>
  <c r="D6" i="20"/>
  <c r="C6" i="20"/>
  <c r="B6" i="20"/>
  <c r="S5" i="20"/>
  <c r="R5" i="20"/>
  <c r="Q5" i="20"/>
  <c r="P5" i="20"/>
  <c r="O5" i="20"/>
  <c r="N8" i="20" s="1"/>
  <c r="N5" i="20"/>
  <c r="M5" i="20"/>
  <c r="L5" i="20"/>
  <c r="K5" i="20"/>
  <c r="K8" i="20" s="1"/>
  <c r="J5" i="20"/>
  <c r="I5" i="20"/>
  <c r="H5" i="20"/>
  <c r="G5" i="20"/>
  <c r="F5" i="20"/>
  <c r="E5" i="20"/>
  <c r="D5" i="20"/>
  <c r="C5" i="20"/>
  <c r="B5" i="20"/>
  <c r="B8" i="20" s="1"/>
  <c r="H21" i="20" l="1"/>
  <c r="N22" i="20"/>
  <c r="B22" i="20"/>
  <c r="H8" i="20"/>
  <c r="Q8" i="20"/>
  <c r="H9" i="20"/>
  <c r="B10" i="20"/>
  <c r="N10" i="20"/>
  <c r="Q21" i="20"/>
  <c r="H10" i="20"/>
  <c r="H11" i="20" s="1"/>
  <c r="K20" i="20"/>
  <c r="N21" i="20"/>
  <c r="N23" i="20" s="1"/>
  <c r="K22" i="20"/>
  <c r="K23" i="20" s="1"/>
  <c r="Q22" i="20"/>
  <c r="K10" i="20"/>
  <c r="H20" i="20"/>
  <c r="Q20" i="20"/>
  <c r="B20" i="20"/>
  <c r="Q9" i="20"/>
  <c r="B9" i="20"/>
  <c r="K9" i="20"/>
  <c r="Q10" i="20"/>
  <c r="N9" i="20"/>
  <c r="N11" i="20" s="1"/>
  <c r="B21" i="20"/>
  <c r="B23" i="20" s="1"/>
  <c r="H23" i="20"/>
  <c r="N20" i="20"/>
  <c r="Q23" i="20" l="1"/>
  <c r="K11" i="20"/>
  <c r="B11" i="20"/>
  <c r="Q11" i="20"/>
  <c r="W15" i="14" l="1"/>
  <c r="Q15" i="14"/>
  <c r="K15" i="14"/>
  <c r="E15" i="14"/>
  <c r="X14" i="14"/>
  <c r="W14" i="14"/>
  <c r="R14" i="14"/>
  <c r="Q14" i="14"/>
  <c r="L14" i="14"/>
  <c r="K14" i="14"/>
  <c r="F14" i="14"/>
  <c r="E14" i="14"/>
  <c r="X13" i="14"/>
  <c r="W13" i="14"/>
  <c r="R13" i="14"/>
  <c r="Q13" i="14"/>
  <c r="L13" i="14"/>
  <c r="K13" i="14"/>
  <c r="F13" i="14"/>
  <c r="E13" i="14"/>
  <c r="X12" i="14"/>
  <c r="W12" i="14"/>
  <c r="R12" i="14"/>
  <c r="Q12" i="14"/>
  <c r="L12" i="14"/>
  <c r="K12" i="14"/>
  <c r="F12" i="14"/>
  <c r="E12" i="14"/>
  <c r="W7" i="14"/>
  <c r="Q7" i="14"/>
  <c r="K7" i="14"/>
  <c r="X6" i="14"/>
  <c r="W6" i="14"/>
  <c r="R6" i="14"/>
  <c r="Q6" i="14"/>
  <c r="L6" i="14"/>
  <c r="K6" i="14"/>
  <c r="F6" i="14"/>
  <c r="E6" i="14"/>
  <c r="X5" i="14"/>
  <c r="W5" i="14"/>
  <c r="R5" i="14"/>
  <c r="Q5" i="14"/>
  <c r="L5" i="14"/>
  <c r="K5" i="14"/>
  <c r="F5" i="14"/>
  <c r="E5" i="14"/>
  <c r="X4" i="14"/>
  <c r="W4" i="14"/>
  <c r="R4" i="14"/>
  <c r="Q4" i="14"/>
  <c r="L4" i="14"/>
  <c r="K4" i="14"/>
  <c r="F4" i="14"/>
  <c r="E4" i="14"/>
  <c r="E13" i="3" l="1"/>
  <c r="E12" i="3"/>
  <c r="E11" i="3"/>
  <c r="E10" i="3"/>
  <c r="F10" i="3" s="1"/>
  <c r="E9" i="3"/>
  <c r="E8" i="3"/>
  <c r="E7" i="3"/>
  <c r="E6" i="3"/>
  <c r="F6" i="3" s="1"/>
  <c r="E5" i="3"/>
  <c r="E4" i="3"/>
  <c r="E3" i="3"/>
  <c r="E2" i="3"/>
  <c r="F2" i="3" s="1"/>
  <c r="F9" i="3" l="1"/>
  <c r="F13" i="3"/>
  <c r="F7" i="3"/>
  <c r="F11" i="3"/>
  <c r="F8" i="3"/>
  <c r="F3" i="3"/>
  <c r="F5" i="3"/>
  <c r="F4" i="3"/>
  <c r="F12" i="3"/>
</calcChain>
</file>

<file path=xl/sharedStrings.xml><?xml version="1.0" encoding="utf-8"?>
<sst xmlns="http://schemas.openxmlformats.org/spreadsheetml/2006/main" count="692" uniqueCount="236">
  <si>
    <t>Vinculin</t>
  </si>
  <si>
    <t>Vimentin</t>
  </si>
  <si>
    <t>Vim norm</t>
  </si>
  <si>
    <t>Vim/vinc</t>
  </si>
  <si>
    <t>Exp</t>
  </si>
  <si>
    <t>PA conc</t>
  </si>
  <si>
    <t>a</t>
  </si>
  <si>
    <t>b</t>
  </si>
  <si>
    <t>E3 PA: 1, 2.5, 5, 10 mg/mL in HEPES</t>
  </si>
  <si>
    <t>Col: collagen type I gel, 4 mg/mL in HEPES</t>
  </si>
  <si>
    <t>Matrigel: standard conc. ∼10 mg/mL</t>
  </si>
  <si>
    <t>5k</t>
  </si>
  <si>
    <t>25k</t>
  </si>
  <si>
    <t>50k</t>
  </si>
  <si>
    <t>100k</t>
  </si>
  <si>
    <t>VIM</t>
  </si>
  <si>
    <t>TIMP1</t>
  </si>
  <si>
    <t>LOXL2</t>
  </si>
  <si>
    <t>MMP14</t>
  </si>
  <si>
    <t>ZEB1</t>
  </si>
  <si>
    <t>SNAI2</t>
  </si>
  <si>
    <t>2D</t>
  </si>
  <si>
    <t>1 mg/mL E3 PA</t>
  </si>
  <si>
    <t>2.5 mg/mL E3 PA</t>
  </si>
  <si>
    <t>5 mg/mL E3 PA</t>
  </si>
  <si>
    <t>10 mg/mL E3 PA</t>
  </si>
  <si>
    <t>ACTA2</t>
  </si>
  <si>
    <t>POSTN</t>
  </si>
  <si>
    <t>COL1A1</t>
  </si>
  <si>
    <t>2D PCM</t>
  </si>
  <si>
    <t>Spheres SM</t>
  </si>
  <si>
    <t>Spheres PCM</t>
  </si>
  <si>
    <t>Matrigel SM</t>
  </si>
  <si>
    <t>Matrigel PCM</t>
  </si>
  <si>
    <t>NODAL</t>
  </si>
  <si>
    <t>INHBA</t>
  </si>
  <si>
    <t>2D CCM</t>
  </si>
  <si>
    <t>E3 PA SM</t>
  </si>
  <si>
    <t>E3 PA CCM</t>
  </si>
  <si>
    <t>COL3A1</t>
  </si>
  <si>
    <t>TNC</t>
  </si>
  <si>
    <t>TIMP2</t>
  </si>
  <si>
    <t>TIMP3</t>
  </si>
  <si>
    <t>CSF2-stimulated ("M1")</t>
  </si>
  <si>
    <t>CSF1-stimulated ("M2")</t>
  </si>
  <si>
    <t>CD163+ TAMs</t>
  </si>
  <si>
    <t>CD163</t>
  </si>
  <si>
    <t>MRC1</t>
  </si>
  <si>
    <t>IL1R1</t>
  </si>
  <si>
    <t>IL10</t>
  </si>
  <si>
    <t>TGFB1</t>
  </si>
  <si>
    <t>ALOX15</t>
  </si>
  <si>
    <t>PA mono</t>
  </si>
  <si>
    <t>PA triple</t>
  </si>
  <si>
    <t>Matrigel mono</t>
  </si>
  <si>
    <t>Matrigel triple</t>
  </si>
  <si>
    <t>CXCL5</t>
  </si>
  <si>
    <t>CSF2</t>
  </si>
  <si>
    <t>CXCL1</t>
  </si>
  <si>
    <t>IL-6</t>
  </si>
  <si>
    <t>IL-8</t>
  </si>
  <si>
    <t>CCL2</t>
  </si>
  <si>
    <t>VEGF</t>
  </si>
  <si>
    <t>HA10K (100 µg/mL)</t>
  </si>
  <si>
    <t>HA10K (500 µg/mL)</t>
  </si>
  <si>
    <t>HA1M (100 µg/mL)</t>
  </si>
  <si>
    <t>HA1M (500 µg/mL)</t>
  </si>
  <si>
    <t>NANOG</t>
  </si>
  <si>
    <t>SOX2</t>
  </si>
  <si>
    <t>POU5F1</t>
  </si>
  <si>
    <t>3D CCM</t>
  </si>
  <si>
    <t>3D PCM</t>
  </si>
  <si>
    <t>OSM</t>
  </si>
  <si>
    <t>IL6</t>
  </si>
  <si>
    <t>IL8</t>
  </si>
  <si>
    <t>12556</t>
  </si>
  <si>
    <t>12560</t>
  </si>
  <si>
    <t>12707</t>
  </si>
  <si>
    <t>PA</t>
  </si>
  <si>
    <t>Matrigel</t>
  </si>
  <si>
    <t>Spheres</t>
  </si>
  <si>
    <t>Untreated</t>
  </si>
  <si>
    <t>Gem + nP</t>
  </si>
  <si>
    <t>PA-ECM</t>
  </si>
  <si>
    <t>Organoids</t>
  </si>
  <si>
    <t>Day 14</t>
    <phoneticPr fontId="0" type="noConversion"/>
  </si>
  <si>
    <t>Day 21</t>
    <phoneticPr fontId="0" type="noConversion"/>
  </si>
  <si>
    <t>Day 28</t>
  </si>
  <si>
    <t>Day 35</t>
  </si>
  <si>
    <t>Average</t>
    <phoneticPr fontId="0" type="noConversion"/>
  </si>
  <si>
    <t>SD</t>
    <phoneticPr fontId="0" type="noConversion"/>
  </si>
  <si>
    <t>/</t>
    <phoneticPr fontId="0" type="noConversion"/>
  </si>
  <si>
    <t>/</t>
  </si>
  <si>
    <t>Day 42</t>
  </si>
  <si>
    <t>Day 49</t>
  </si>
  <si>
    <t>Day 56</t>
  </si>
  <si>
    <t>Day 63</t>
  </si>
  <si>
    <t>X</t>
  </si>
  <si>
    <t>PA-ECM 100000</t>
  </si>
  <si>
    <t>PA-ECM 50000</t>
  </si>
  <si>
    <t>PA-ECM 200000</t>
  </si>
  <si>
    <t>PA-ECM no cells</t>
  </si>
  <si>
    <t>Organoids 200000</t>
  </si>
  <si>
    <t>culled</t>
  </si>
  <si>
    <t>day</t>
  </si>
  <si>
    <t>tumour?</t>
  </si>
  <si>
    <t>y</t>
  </si>
  <si>
    <t>n</t>
  </si>
  <si>
    <t>Day 7</t>
  </si>
  <si>
    <t>Day 21</t>
  </si>
  <si>
    <t>PA only</t>
  </si>
  <si>
    <t>1:1:1</t>
  </si>
  <si>
    <t>1:2:2</t>
  </si>
  <si>
    <t>Exp 1</t>
  </si>
  <si>
    <t>mean</t>
  </si>
  <si>
    <t>viability (trypan blue neg)</t>
  </si>
  <si>
    <t>DAY 1</t>
  </si>
  <si>
    <t>2:1</t>
  </si>
  <si>
    <t>1:1</t>
  </si>
  <si>
    <t>1:2</t>
  </si>
  <si>
    <t>DAY 3</t>
  </si>
  <si>
    <t>DAY 5</t>
  </si>
  <si>
    <t>DAY 7</t>
  </si>
  <si>
    <t>1:0</t>
  </si>
  <si>
    <t>0:1</t>
  </si>
  <si>
    <t>PA PDAC:PSC ratio</t>
  </si>
  <si>
    <t>2D1</t>
  </si>
  <si>
    <t>2D2</t>
  </si>
  <si>
    <t>2D3</t>
  </si>
  <si>
    <t>2D4</t>
  </si>
  <si>
    <t>2D5</t>
  </si>
  <si>
    <t>2D6</t>
  </si>
  <si>
    <t>SPH1</t>
  </si>
  <si>
    <t>SPH2</t>
  </si>
  <si>
    <t>SPH3</t>
  </si>
  <si>
    <t>COL1</t>
  </si>
  <si>
    <t>COL2</t>
  </si>
  <si>
    <t>COL3</t>
  </si>
  <si>
    <t>ORG1</t>
  </si>
  <si>
    <t>ORG2</t>
  </si>
  <si>
    <t>ORG3</t>
  </si>
  <si>
    <t>PA1</t>
  </si>
  <si>
    <t>PA2</t>
  </si>
  <si>
    <t>PA3</t>
  </si>
  <si>
    <t>Single cells</t>
  </si>
  <si>
    <t>Colonies no lumen</t>
  </si>
  <si>
    <t>Colonies luminal</t>
  </si>
  <si>
    <t>Luminal/No lumen</t>
  </si>
  <si>
    <t>Colony number</t>
  </si>
  <si>
    <t>Colony area (pixels)</t>
  </si>
  <si>
    <t>PDX</t>
  </si>
  <si>
    <t>Length</t>
  </si>
  <si>
    <t>Diameter</t>
  </si>
  <si>
    <t>Wavelength (nm)</t>
  </si>
  <si>
    <t>Repeat 1</t>
  </si>
  <si>
    <t>Repeat 2</t>
  </si>
  <si>
    <t>Mean</t>
  </si>
  <si>
    <t>Loess smoothened</t>
  </si>
  <si>
    <t>Normalized</t>
  </si>
  <si>
    <t>KLF4</t>
  </si>
  <si>
    <t>MYC</t>
  </si>
  <si>
    <t>ALDH1A1</t>
  </si>
  <si>
    <t>SPH</t>
  </si>
  <si>
    <t>ORG</t>
  </si>
  <si>
    <t>40-80 µm</t>
  </si>
  <si>
    <t>80-120 µm</t>
  </si>
  <si>
    <t>&gt;120 µm</t>
  </si>
  <si>
    <t>mg/mL</t>
  </si>
  <si>
    <t>Total colonies</t>
  </si>
  <si>
    <t>Vimentin+ colonies</t>
  </si>
  <si>
    <t>Average</t>
  </si>
  <si>
    <t>SD</t>
  </si>
  <si>
    <t>%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B1</t>
  </si>
  <si>
    <t>B1.25</t>
  </si>
  <si>
    <t>B2</t>
  </si>
  <si>
    <t>B3</t>
  </si>
  <si>
    <t>B4.19</t>
  </si>
  <si>
    <t>B5</t>
  </si>
  <si>
    <t>B6</t>
  </si>
  <si>
    <t>B4</t>
  </si>
  <si>
    <t>Vim+ proportion</t>
  </si>
  <si>
    <t>A3b</t>
  </si>
  <si>
    <t>Vim + %</t>
  </si>
  <si>
    <t>Sample</t>
  </si>
  <si>
    <t>5 mM CaCl2</t>
  </si>
  <si>
    <t>20 mM CaCl2</t>
  </si>
  <si>
    <t>minimal ECM</t>
  </si>
  <si>
    <t>ITGB1</t>
  </si>
  <si>
    <t>CD44s</t>
  </si>
  <si>
    <t>CD44v6</t>
  </si>
  <si>
    <t>E3 PA PCM</t>
  </si>
  <si>
    <t>Neg. control</t>
  </si>
  <si>
    <t>neg</t>
  </si>
  <si>
    <t>ctrl</t>
  </si>
  <si>
    <t>HA1K 100</t>
  </si>
  <si>
    <t>HA1K 500</t>
  </si>
  <si>
    <t>HA1M 100</t>
  </si>
  <si>
    <t>HA1M 500</t>
  </si>
  <si>
    <t>0 h</t>
  </si>
  <si>
    <t>24 h</t>
  </si>
  <si>
    <t>HA10K 100</t>
  </si>
  <si>
    <t>HA10K 500</t>
  </si>
  <si>
    <t>Exp 3</t>
  </si>
  <si>
    <t>Exp 2</t>
  </si>
  <si>
    <t>Treatment</t>
  </si>
  <si>
    <t>Total count/mL</t>
  </si>
  <si>
    <t>total &gt; 40 µm</t>
  </si>
  <si>
    <t>control</t>
  </si>
  <si>
    <t>K1</t>
  </si>
  <si>
    <t>K2</t>
  </si>
  <si>
    <t>K5</t>
  </si>
  <si>
    <t>M1</t>
  </si>
  <si>
    <t>M2</t>
  </si>
  <si>
    <t>M5</t>
  </si>
  <si>
    <t>KM5</t>
  </si>
  <si>
    <t>Gem</t>
  </si>
  <si>
    <t>Gem/nP</t>
  </si>
  <si>
    <t>nP</t>
  </si>
  <si>
    <t>Minnelide</t>
  </si>
  <si>
    <t>Ki-67</t>
  </si>
  <si>
    <t>Cleaved caspase-3</t>
  </si>
  <si>
    <t>mono</t>
  </si>
  <si>
    <t>triple</t>
  </si>
  <si>
    <t>triple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_);[Red]\(0.00\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9"/>
      <name val="Arial"/>
    </font>
    <font>
      <b/>
      <sz val="9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164" fontId="4" fillId="0" borderId="0" xfId="0" applyNumberFormat="1" applyFont="1"/>
    <xf numFmtId="0" fontId="5" fillId="0" borderId="0" xfId="0" applyFont="1"/>
    <xf numFmtId="0" fontId="3" fillId="0" borderId="0" xfId="0" applyFont="1" applyAlignment="1"/>
    <xf numFmtId="165" fontId="4" fillId="0" borderId="0" xfId="0" applyNumberFormat="1" applyFont="1"/>
    <xf numFmtId="165" fontId="4" fillId="0" borderId="1" xfId="0" applyNumberFormat="1" applyFont="1" applyBorder="1"/>
    <xf numFmtId="0" fontId="4" fillId="0" borderId="1" xfId="0" applyFont="1" applyBorder="1"/>
    <xf numFmtId="165" fontId="4" fillId="0" borderId="1" xfId="0" applyNumberFormat="1" applyFont="1" applyFill="1" applyBorder="1"/>
    <xf numFmtId="165" fontId="4" fillId="0" borderId="0" xfId="0" applyNumberFormat="1" applyFont="1" applyFill="1"/>
    <xf numFmtId="0" fontId="4" fillId="0" borderId="0" xfId="0" applyFont="1" applyFill="1"/>
    <xf numFmtId="0" fontId="4" fillId="0" borderId="1" xfId="0" applyFont="1" applyFill="1" applyBorder="1"/>
    <xf numFmtId="2" fontId="4" fillId="0" borderId="1" xfId="0" applyNumberFormat="1" applyFont="1" applyBorder="1"/>
    <xf numFmtId="2" fontId="4" fillId="0" borderId="1" xfId="0" applyNumberFormat="1" applyFont="1" applyFill="1" applyBorder="1"/>
    <xf numFmtId="2" fontId="4" fillId="0" borderId="0" xfId="0" applyNumberFormat="1" applyFont="1" applyFill="1"/>
    <xf numFmtId="2" fontId="4" fillId="0" borderId="0" xfId="0" applyNumberFormat="1" applyFont="1"/>
    <xf numFmtId="2" fontId="4" fillId="0" borderId="2" xfId="0" applyNumberFormat="1" applyFont="1" applyFill="1" applyBorder="1"/>
    <xf numFmtId="2" fontId="3" fillId="0" borderId="0" xfId="0" applyNumberFormat="1" applyFont="1"/>
    <xf numFmtId="9" fontId="4" fillId="0" borderId="0" xfId="0" applyNumberFormat="1" applyFont="1"/>
    <xf numFmtId="0" fontId="0" fillId="0" borderId="0" xfId="0" applyFont="1"/>
    <xf numFmtId="2" fontId="0" fillId="0" borderId="0" xfId="0" applyNumberFormat="1"/>
    <xf numFmtId="0" fontId="6" fillId="0" borderId="0" xfId="0" applyFont="1"/>
    <xf numFmtId="0" fontId="6" fillId="0" borderId="0" xfId="0" applyFont="1" applyAlignment="1">
      <alignment horizontal="center"/>
    </xf>
    <xf numFmtId="2" fontId="6" fillId="0" borderId="0" xfId="0" applyNumberFormat="1" applyFont="1"/>
    <xf numFmtId="0" fontId="6" fillId="0" borderId="0" xfId="0" applyFont="1" applyAlignment="1">
      <alignment horizontal="left"/>
    </xf>
    <xf numFmtId="0" fontId="1" fillId="0" borderId="0" xfId="0" applyFont="1" applyFill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26" xfId="0" applyFont="1" applyBorder="1"/>
    <xf numFmtId="0" fontId="4" fillId="0" borderId="22" xfId="0" applyFont="1" applyBorder="1"/>
    <xf numFmtId="0" fontId="4" fillId="0" borderId="15" xfId="0" applyFont="1" applyBorder="1"/>
    <xf numFmtId="0" fontId="4" fillId="0" borderId="23" xfId="0" applyFont="1" applyBorder="1"/>
    <xf numFmtId="0" fontId="4" fillId="0" borderId="20" xfId="0" applyFont="1" applyBorder="1"/>
    <xf numFmtId="0" fontId="4" fillId="0" borderId="7" xfId="0" applyFont="1" applyBorder="1"/>
    <xf numFmtId="0" fontId="4" fillId="0" borderId="0" xfId="0" applyFont="1" applyBorder="1"/>
    <xf numFmtId="0" fontId="4" fillId="0" borderId="8" xfId="0" applyFont="1" applyBorder="1"/>
    <xf numFmtId="0" fontId="4" fillId="0" borderId="27" xfId="0" applyFont="1" applyBorder="1"/>
    <xf numFmtId="0" fontId="4" fillId="0" borderId="24" xfId="0" applyFont="1" applyBorder="1"/>
    <xf numFmtId="0" fontId="4" fillId="0" borderId="18" xfId="0" applyFont="1" applyBorder="1"/>
    <xf numFmtId="0" fontId="4" fillId="0" borderId="25" xfId="0" applyFont="1" applyBorder="1"/>
    <xf numFmtId="0" fontId="4" fillId="0" borderId="21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4" xfId="0" applyFont="1" applyFill="1" applyBorder="1"/>
    <xf numFmtId="0" fontId="4" fillId="0" borderId="5" xfId="0" applyFont="1" applyFill="1" applyBorder="1"/>
    <xf numFmtId="0" fontId="4" fillId="0" borderId="6" xfId="0" applyFont="1" applyFill="1" applyBorder="1"/>
    <xf numFmtId="0" fontId="4" fillId="0" borderId="7" xfId="0" applyFont="1" applyFill="1" applyBorder="1"/>
    <xf numFmtId="0" fontId="4" fillId="0" borderId="0" xfId="0" applyFont="1" applyFill="1" applyBorder="1"/>
    <xf numFmtId="0" fontId="4" fillId="0" borderId="8" xfId="0" applyFont="1" applyFill="1" applyBorder="1"/>
    <xf numFmtId="0" fontId="4" fillId="0" borderId="22" xfId="0" applyFont="1" applyFill="1" applyBorder="1"/>
    <xf numFmtId="0" fontId="4" fillId="0" borderId="15" xfId="0" applyFont="1" applyFill="1" applyBorder="1"/>
    <xf numFmtId="0" fontId="4" fillId="0" borderId="23" xfId="0" applyFont="1" applyFill="1" applyBorder="1"/>
    <xf numFmtId="0" fontId="4" fillId="0" borderId="9" xfId="0" applyFont="1" applyFill="1" applyBorder="1"/>
    <xf numFmtId="0" fontId="4" fillId="0" borderId="10" xfId="0" applyFont="1" applyFill="1" applyBorder="1"/>
    <xf numFmtId="0" fontId="4" fillId="0" borderId="11" xfId="0" applyFont="1" applyFill="1" applyBorder="1"/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2" fontId="4" fillId="0" borderId="8" xfId="0" applyNumberFormat="1" applyFont="1" applyBorder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7" fillId="0" borderId="14" xfId="0" applyFont="1" applyBorder="1"/>
    <xf numFmtId="2" fontId="4" fillId="0" borderId="15" xfId="0" applyNumberFormat="1" applyFont="1" applyBorder="1"/>
    <xf numFmtId="0" fontId="3" fillId="0" borderId="15" xfId="0" applyFont="1" applyBorder="1" applyAlignment="1">
      <alignment horizontal="right"/>
    </xf>
    <xf numFmtId="0" fontId="7" fillId="0" borderId="15" xfId="0" applyFont="1" applyBorder="1"/>
    <xf numFmtId="2" fontId="4" fillId="0" borderId="16" xfId="0" applyNumberFormat="1" applyFont="1" applyBorder="1"/>
    <xf numFmtId="0" fontId="7" fillId="0" borderId="17" xfId="0" applyFont="1" applyBorder="1"/>
    <xf numFmtId="2" fontId="4" fillId="0" borderId="18" xfId="0" applyNumberFormat="1" applyFont="1" applyBorder="1"/>
    <xf numFmtId="0" fontId="3" fillId="0" borderId="18" xfId="0" applyFont="1" applyBorder="1" applyAlignment="1">
      <alignment horizontal="right"/>
    </xf>
    <xf numFmtId="0" fontId="7" fillId="0" borderId="18" xfId="0" applyFont="1" applyBorder="1"/>
    <xf numFmtId="2" fontId="4" fillId="0" borderId="19" xfId="0" applyNumberFormat="1" applyFont="1" applyBorder="1"/>
    <xf numFmtId="0" fontId="7" fillId="0" borderId="0" xfId="0" applyFont="1"/>
    <xf numFmtId="0" fontId="4" fillId="0" borderId="8" xfId="0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0" fontId="3" fillId="0" borderId="7" xfId="0" applyFont="1" applyBorder="1"/>
    <xf numFmtId="0" fontId="4" fillId="0" borderId="0" xfId="0" applyFont="1" applyAlignment="1">
      <alignment vertical="center"/>
    </xf>
    <xf numFmtId="0" fontId="4" fillId="0" borderId="5" xfId="0" applyFont="1" applyBorder="1" applyAlignment="1">
      <alignment vertical="center"/>
    </xf>
    <xf numFmtId="2" fontId="4" fillId="0" borderId="5" xfId="0" applyNumberFormat="1" applyFont="1" applyBorder="1"/>
    <xf numFmtId="0" fontId="4" fillId="0" borderId="0" xfId="0" applyFont="1" applyBorder="1" applyAlignment="1">
      <alignment vertical="center"/>
    </xf>
    <xf numFmtId="2" fontId="4" fillId="0" borderId="0" xfId="0" applyNumberFormat="1" applyFont="1" applyBorder="1"/>
    <xf numFmtId="0" fontId="4" fillId="0" borderId="10" xfId="0" applyFont="1" applyBorder="1" applyAlignment="1">
      <alignment vertical="center"/>
    </xf>
    <xf numFmtId="2" fontId="4" fillId="0" borderId="10" xfId="0" applyNumberFormat="1" applyFont="1" applyBorder="1"/>
    <xf numFmtId="0" fontId="4" fillId="0" borderId="0" xfId="0" applyFont="1" applyFill="1" applyBorder="1" applyAlignment="1">
      <alignment horizontal="center"/>
    </xf>
    <xf numFmtId="2" fontId="4" fillId="0" borderId="0" xfId="0" quotePrefix="1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49" fontId="4" fillId="0" borderId="0" xfId="0" applyNumberFormat="1" applyFont="1" applyAlignment="1">
      <alignment horizontal="center"/>
    </xf>
    <xf numFmtId="0" fontId="4" fillId="0" borderId="4" xfId="0" applyFont="1" applyBorder="1" applyAlignment="1">
      <alignment horizontal="right"/>
    </xf>
    <xf numFmtId="0" fontId="4" fillId="0" borderId="5" xfId="0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0" fontId="4" fillId="0" borderId="9" xfId="0" applyFont="1" applyBorder="1" applyAlignment="1">
      <alignment horizontal="right"/>
    </xf>
    <xf numFmtId="0" fontId="4" fillId="0" borderId="10" xfId="0" applyFont="1" applyBorder="1" applyAlignment="1">
      <alignment horizontal="right"/>
    </xf>
    <xf numFmtId="0" fontId="4" fillId="0" borderId="11" xfId="0" applyFont="1" applyBorder="1" applyAlignment="1">
      <alignment horizontal="right"/>
    </xf>
    <xf numFmtId="0" fontId="7" fillId="0" borderId="0" xfId="0" applyFont="1" applyAlignment="1">
      <alignment horizontal="center"/>
    </xf>
    <xf numFmtId="2" fontId="4" fillId="0" borderId="7" xfId="0" applyNumberFormat="1" applyFont="1" applyBorder="1"/>
    <xf numFmtId="2" fontId="4" fillId="0" borderId="8" xfId="0" applyNumberFormat="1" applyFont="1" applyBorder="1"/>
    <xf numFmtId="2" fontId="4" fillId="0" borderId="9" xfId="0" applyNumberFormat="1" applyFont="1" applyBorder="1"/>
    <xf numFmtId="2" fontId="4" fillId="0" borderId="11" xfId="0" applyNumberFormat="1" applyFont="1" applyBorder="1"/>
    <xf numFmtId="0" fontId="4" fillId="0" borderId="12" xfId="0" applyFont="1" applyBorder="1"/>
    <xf numFmtId="2" fontId="4" fillId="0" borderId="4" xfId="0" applyNumberFormat="1" applyFont="1" applyBorder="1"/>
    <xf numFmtId="2" fontId="4" fillId="0" borderId="6" xfId="0" applyNumberFormat="1" applyFont="1" applyBorder="1"/>
    <xf numFmtId="0" fontId="6" fillId="0" borderId="0" xfId="0" applyFont="1" applyAlignment="1">
      <alignment horizontal="center"/>
    </xf>
    <xf numFmtId="2" fontId="4" fillId="3" borderId="0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2" fontId="7" fillId="4" borderId="20" xfId="0" applyNumberFormat="1" applyFont="1" applyFill="1" applyBorder="1" applyAlignment="1">
      <alignment horizontal="center" vertical="center"/>
    </xf>
    <xf numFmtId="2" fontId="7" fillId="4" borderId="21" xfId="0" applyNumberFormat="1" applyFont="1" applyFill="1" applyBorder="1" applyAlignment="1">
      <alignment horizontal="center" vertical="center"/>
    </xf>
    <xf numFmtId="2" fontId="7" fillId="4" borderId="3" xfId="0" applyNumberFormat="1" applyFont="1" applyFill="1" applyBorder="1" applyAlignment="1">
      <alignment horizontal="center" vertical="center"/>
    </xf>
    <xf numFmtId="2" fontId="4" fillId="4" borderId="6" xfId="0" applyNumberFormat="1" applyFont="1" applyFill="1" applyBorder="1" applyAlignment="1">
      <alignment horizontal="center" vertical="center"/>
    </xf>
    <xf numFmtId="2" fontId="4" fillId="4" borderId="8" xfId="0" applyNumberFormat="1" applyFont="1" applyFill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7" fillId="0" borderId="8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164" fontId="4" fillId="0" borderId="0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4" fillId="0" borderId="13" xfId="0" applyNumberFormat="1" applyFont="1" applyBorder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17129</xdr:colOff>
      <xdr:row>0</xdr:row>
      <xdr:rowOff>45239</xdr:rowOff>
    </xdr:from>
    <xdr:to>
      <xdr:col>12</xdr:col>
      <xdr:colOff>438979</xdr:colOff>
      <xdr:row>18</xdr:row>
      <xdr:rowOff>5560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7DCF3B1-19A4-4823-875F-253372F9E8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52586" y="235739"/>
          <a:ext cx="3699328" cy="343936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DB8E2-EDB5-4F9D-93B4-03FD18962120}">
  <dimension ref="A1:B21"/>
  <sheetViews>
    <sheetView workbookViewId="0">
      <selection activeCell="B7" sqref="B7"/>
    </sheetView>
  </sheetViews>
  <sheetFormatPr defaultRowHeight="15" x14ac:dyDescent="0.25"/>
  <sheetData>
    <row r="1" spans="1:2" x14ac:dyDescent="0.25">
      <c r="A1" s="28" t="s">
        <v>151</v>
      </c>
      <c r="B1" s="28" t="s">
        <v>152</v>
      </c>
    </row>
    <row r="2" spans="1:2" x14ac:dyDescent="0.25">
      <c r="A2" s="29">
        <v>263.05900000000003</v>
      </c>
      <c r="B2" s="29">
        <v>27.042000000000002</v>
      </c>
    </row>
    <row r="3" spans="1:2" x14ac:dyDescent="0.25">
      <c r="A3" s="29">
        <v>701.27099999999996</v>
      </c>
      <c r="B3" s="29">
        <v>17.5</v>
      </c>
    </row>
    <row r="4" spans="1:2" x14ac:dyDescent="0.25">
      <c r="A4" s="29">
        <v>273.61</v>
      </c>
      <c r="B4" s="29">
        <v>23.585000000000001</v>
      </c>
    </row>
    <row r="5" spans="1:2" x14ac:dyDescent="0.25">
      <c r="A5" s="29">
        <v>300.04199999999997</v>
      </c>
      <c r="B5" s="29">
        <v>18.2</v>
      </c>
    </row>
    <row r="6" spans="1:2" x14ac:dyDescent="0.25">
      <c r="A6" s="29">
        <v>456.24099999999999</v>
      </c>
      <c r="B6" s="29">
        <v>21.506</v>
      </c>
    </row>
    <row r="7" spans="1:2" x14ac:dyDescent="0.25">
      <c r="A7" s="29">
        <v>368.12</v>
      </c>
      <c r="B7" s="29">
        <v>18.027999999999999</v>
      </c>
    </row>
    <row r="8" spans="1:2" x14ac:dyDescent="0.25">
      <c r="A8" s="29">
        <v>315.52499999999998</v>
      </c>
      <c r="B8" s="29">
        <v>27.951000000000001</v>
      </c>
    </row>
    <row r="9" spans="1:2" x14ac:dyDescent="0.25">
      <c r="A9" s="29">
        <v>613.20899999999995</v>
      </c>
      <c r="B9" s="29">
        <v>21.506</v>
      </c>
    </row>
    <row r="10" spans="1:2" x14ac:dyDescent="0.25">
      <c r="A10" s="29">
        <v>421.64100000000002</v>
      </c>
      <c r="B10" s="29">
        <v>24.622</v>
      </c>
    </row>
    <row r="11" spans="1:2" x14ac:dyDescent="0.25">
      <c r="A11" s="29">
        <v>147.691</v>
      </c>
      <c r="B11" s="29">
        <v>23.585000000000001</v>
      </c>
    </row>
    <row r="12" spans="1:2" x14ac:dyDescent="0.25">
      <c r="A12" s="29">
        <v>140.73500000000001</v>
      </c>
      <c r="B12" s="29">
        <v>19.526</v>
      </c>
    </row>
    <row r="13" spans="1:2" x14ac:dyDescent="0.25">
      <c r="A13" s="29">
        <v>589.24199999999996</v>
      </c>
      <c r="B13" s="29">
        <v>24.622</v>
      </c>
    </row>
    <row r="14" spans="1:2" x14ac:dyDescent="0.25">
      <c r="A14" s="29">
        <v>449.03399999999999</v>
      </c>
      <c r="B14" s="29">
        <v>23.048999999999999</v>
      </c>
    </row>
    <row r="15" spans="1:2" x14ac:dyDescent="0.25">
      <c r="A15" s="29">
        <v>269.64100000000002</v>
      </c>
      <c r="B15" s="29">
        <v>21.213000000000001</v>
      </c>
    </row>
    <row r="16" spans="1:2" x14ac:dyDescent="0.25">
      <c r="A16" s="29">
        <v>418.80799999999999</v>
      </c>
      <c r="B16" s="29">
        <v>15</v>
      </c>
    </row>
    <row r="17" spans="1:2" x14ac:dyDescent="0.25">
      <c r="A17" s="29">
        <v>262.02300000000002</v>
      </c>
      <c r="B17" s="29">
        <v>19.526</v>
      </c>
    </row>
    <row r="18" spans="1:2" x14ac:dyDescent="0.25">
      <c r="A18" s="29">
        <v>334.74799999999999</v>
      </c>
      <c r="B18" s="29">
        <v>21.36</v>
      </c>
    </row>
    <row r="19" spans="1:2" x14ac:dyDescent="0.25">
      <c r="A19" s="29">
        <v>569.45699999999999</v>
      </c>
      <c r="B19" s="29">
        <v>19.039000000000001</v>
      </c>
    </row>
    <row r="20" spans="1:2" x14ac:dyDescent="0.25">
      <c r="A20" s="29">
        <v>497.32400000000001</v>
      </c>
      <c r="B20" s="29">
        <v>22.361000000000001</v>
      </c>
    </row>
    <row r="21" spans="1:2" x14ac:dyDescent="0.25">
      <c r="A21" s="29">
        <v>283.20699999999999</v>
      </c>
      <c r="B21" s="29">
        <v>21.3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372EF-DE92-4D7A-9632-2A46E8DC0524}">
  <dimension ref="A1:I40"/>
  <sheetViews>
    <sheetView workbookViewId="0">
      <selection activeCell="J10" sqref="J10"/>
    </sheetView>
  </sheetViews>
  <sheetFormatPr defaultRowHeight="15" x14ac:dyDescent="0.25"/>
  <cols>
    <col min="1" max="1" width="9.140625" style="7"/>
    <col min="2" max="2" width="7.28515625" style="7" customWidth="1"/>
    <col min="3" max="8" width="9.140625" style="7"/>
  </cols>
  <sheetData>
    <row r="1" spans="1:9" x14ac:dyDescent="0.25">
      <c r="A1" s="83" t="s">
        <v>167</v>
      </c>
      <c r="B1" s="83" t="s">
        <v>195</v>
      </c>
      <c r="C1" s="7" t="s">
        <v>168</v>
      </c>
      <c r="D1" s="7" t="s">
        <v>169</v>
      </c>
      <c r="E1" s="7" t="s">
        <v>192</v>
      </c>
      <c r="F1" s="7" t="s">
        <v>194</v>
      </c>
      <c r="G1" s="7" t="s">
        <v>170</v>
      </c>
      <c r="H1" s="7" t="s">
        <v>171</v>
      </c>
    </row>
    <row r="2" spans="1:9" x14ac:dyDescent="0.25">
      <c r="A2" s="111">
        <v>1</v>
      </c>
      <c r="B2" s="84" t="s">
        <v>173</v>
      </c>
      <c r="C2" s="34">
        <v>17</v>
      </c>
      <c r="D2" s="34">
        <v>4</v>
      </c>
      <c r="E2" s="85">
        <f>D2/C2</f>
        <v>0.23529411764705882</v>
      </c>
      <c r="F2" s="85">
        <f t="shared" ref="F2:F40" si="0">E2*100</f>
        <v>23.52941176470588</v>
      </c>
      <c r="G2" s="116">
        <f>AVERAGE(E2:E13)</f>
        <v>0.36447459153222911</v>
      </c>
      <c r="H2" s="117">
        <f>_xlfn.STDEV.S(E2:E13)</f>
        <v>0.14725942126688452</v>
      </c>
      <c r="I2" s="26"/>
    </row>
    <row r="3" spans="1:9" x14ac:dyDescent="0.25">
      <c r="A3" s="112"/>
      <c r="B3" s="86" t="s">
        <v>174</v>
      </c>
      <c r="C3" s="42">
        <v>20</v>
      </c>
      <c r="D3" s="42">
        <v>8</v>
      </c>
      <c r="E3" s="87">
        <f t="shared" ref="E3:E40" si="1">D3/C3</f>
        <v>0.4</v>
      </c>
      <c r="F3" s="87">
        <f t="shared" si="0"/>
        <v>40</v>
      </c>
      <c r="G3" s="114"/>
      <c r="H3" s="118"/>
    </row>
    <row r="4" spans="1:9" x14ac:dyDescent="0.25">
      <c r="A4" s="112"/>
      <c r="B4" s="86" t="s">
        <v>175</v>
      </c>
      <c r="C4" s="42">
        <v>13</v>
      </c>
      <c r="D4" s="42">
        <v>6</v>
      </c>
      <c r="E4" s="87">
        <f t="shared" si="1"/>
        <v>0.46153846153846156</v>
      </c>
      <c r="F4" s="87">
        <f t="shared" si="0"/>
        <v>46.153846153846153</v>
      </c>
      <c r="G4" s="114"/>
      <c r="H4" s="118"/>
    </row>
    <row r="5" spans="1:9" x14ac:dyDescent="0.25">
      <c r="A5" s="112"/>
      <c r="B5" s="86" t="s">
        <v>193</v>
      </c>
      <c r="C5" s="42">
        <v>16</v>
      </c>
      <c r="D5" s="42">
        <v>5</v>
      </c>
      <c r="E5" s="87">
        <f t="shared" si="1"/>
        <v>0.3125</v>
      </c>
      <c r="F5" s="87">
        <f t="shared" si="0"/>
        <v>31.25</v>
      </c>
      <c r="G5" s="114"/>
      <c r="H5" s="118"/>
    </row>
    <row r="6" spans="1:9" x14ac:dyDescent="0.25">
      <c r="A6" s="112"/>
      <c r="B6" s="86" t="s">
        <v>176</v>
      </c>
      <c r="C6" s="42">
        <v>10</v>
      </c>
      <c r="D6" s="42">
        <v>3</v>
      </c>
      <c r="E6" s="87">
        <f t="shared" si="1"/>
        <v>0.3</v>
      </c>
      <c r="F6" s="87">
        <f t="shared" si="0"/>
        <v>30</v>
      </c>
      <c r="G6" s="114"/>
      <c r="H6" s="118"/>
    </row>
    <row r="7" spans="1:9" x14ac:dyDescent="0.25">
      <c r="A7" s="112"/>
      <c r="B7" s="86" t="s">
        <v>177</v>
      </c>
      <c r="C7" s="42">
        <v>21</v>
      </c>
      <c r="D7" s="42">
        <v>4</v>
      </c>
      <c r="E7" s="87">
        <f t="shared" si="1"/>
        <v>0.19047619047619047</v>
      </c>
      <c r="F7" s="87">
        <f t="shared" si="0"/>
        <v>19.047619047619047</v>
      </c>
      <c r="G7" s="114"/>
      <c r="H7" s="118"/>
    </row>
    <row r="8" spans="1:9" x14ac:dyDescent="0.25">
      <c r="A8" s="112"/>
      <c r="B8" s="86" t="s">
        <v>178</v>
      </c>
      <c r="C8" s="42">
        <v>12</v>
      </c>
      <c r="D8" s="42">
        <v>7</v>
      </c>
      <c r="E8" s="87">
        <f t="shared" si="1"/>
        <v>0.58333333333333337</v>
      </c>
      <c r="F8" s="87">
        <f t="shared" si="0"/>
        <v>58.333333333333336</v>
      </c>
      <c r="G8" s="114"/>
      <c r="H8" s="118"/>
    </row>
    <row r="9" spans="1:9" x14ac:dyDescent="0.25">
      <c r="A9" s="112"/>
      <c r="B9" s="86" t="s">
        <v>179</v>
      </c>
      <c r="C9" s="42">
        <v>15</v>
      </c>
      <c r="D9" s="42">
        <v>9</v>
      </c>
      <c r="E9" s="87">
        <f t="shared" si="1"/>
        <v>0.6</v>
      </c>
      <c r="F9" s="87">
        <f t="shared" si="0"/>
        <v>60</v>
      </c>
      <c r="G9" s="114"/>
      <c r="H9" s="118"/>
    </row>
    <row r="10" spans="1:9" x14ac:dyDescent="0.25">
      <c r="A10" s="112"/>
      <c r="B10" s="86" t="s">
        <v>180</v>
      </c>
      <c r="C10" s="42">
        <v>20</v>
      </c>
      <c r="D10" s="42">
        <v>3</v>
      </c>
      <c r="E10" s="87">
        <f t="shared" si="1"/>
        <v>0.15</v>
      </c>
      <c r="F10" s="87">
        <f t="shared" si="0"/>
        <v>15</v>
      </c>
      <c r="G10" s="114"/>
      <c r="H10" s="118"/>
    </row>
    <row r="11" spans="1:9" x14ac:dyDescent="0.25">
      <c r="A11" s="112"/>
      <c r="B11" s="86" t="s">
        <v>181</v>
      </c>
      <c r="C11" s="42">
        <v>14</v>
      </c>
      <c r="D11" s="42">
        <v>4</v>
      </c>
      <c r="E11" s="87">
        <f t="shared" si="1"/>
        <v>0.2857142857142857</v>
      </c>
      <c r="F11" s="87">
        <f t="shared" si="0"/>
        <v>28.571428571428569</v>
      </c>
      <c r="G11" s="114"/>
      <c r="H11" s="118"/>
    </row>
    <row r="12" spans="1:9" x14ac:dyDescent="0.25">
      <c r="A12" s="112"/>
      <c r="B12" s="86" t="s">
        <v>182</v>
      </c>
      <c r="C12" s="42">
        <v>32</v>
      </c>
      <c r="D12" s="42">
        <v>16</v>
      </c>
      <c r="E12" s="87">
        <f t="shared" si="1"/>
        <v>0.5</v>
      </c>
      <c r="F12" s="87">
        <f t="shared" si="0"/>
        <v>50</v>
      </c>
      <c r="G12" s="114"/>
      <c r="H12" s="118"/>
    </row>
    <row r="13" spans="1:9" x14ac:dyDescent="0.25">
      <c r="A13" s="113"/>
      <c r="B13" s="88" t="s">
        <v>183</v>
      </c>
      <c r="C13" s="50">
        <v>31</v>
      </c>
      <c r="D13" s="50">
        <v>11</v>
      </c>
      <c r="E13" s="89">
        <f t="shared" si="1"/>
        <v>0.35483870967741937</v>
      </c>
      <c r="F13" s="89">
        <f t="shared" si="0"/>
        <v>35.483870967741936</v>
      </c>
      <c r="G13" s="114"/>
      <c r="H13" s="118"/>
    </row>
    <row r="14" spans="1:9" x14ac:dyDescent="0.25">
      <c r="A14" s="111">
        <v>2.5</v>
      </c>
      <c r="B14" s="84" t="s">
        <v>173</v>
      </c>
      <c r="C14" s="34">
        <v>23</v>
      </c>
      <c r="D14" s="34">
        <v>9</v>
      </c>
      <c r="E14" s="85">
        <f t="shared" si="1"/>
        <v>0.39130434782608697</v>
      </c>
      <c r="F14" s="85">
        <f t="shared" si="0"/>
        <v>39.130434782608695</v>
      </c>
      <c r="G14" s="116">
        <f>AVERAGE(E14:E21)</f>
        <v>0.42867773140471355</v>
      </c>
      <c r="H14" s="119">
        <f>_xlfn.STDEV.S(E14:E21)</f>
        <v>0.16128289822136918</v>
      </c>
      <c r="I14" s="26"/>
    </row>
    <row r="15" spans="1:9" x14ac:dyDescent="0.25">
      <c r="A15" s="112"/>
      <c r="B15" s="86" t="s">
        <v>174</v>
      </c>
      <c r="C15" s="42">
        <v>26</v>
      </c>
      <c r="D15" s="42">
        <v>7</v>
      </c>
      <c r="E15" s="87">
        <f t="shared" si="1"/>
        <v>0.26923076923076922</v>
      </c>
      <c r="F15" s="87">
        <f t="shared" si="0"/>
        <v>26.923076923076923</v>
      </c>
      <c r="G15" s="114"/>
      <c r="H15" s="120"/>
    </row>
    <row r="16" spans="1:9" x14ac:dyDescent="0.25">
      <c r="A16" s="112"/>
      <c r="B16" s="86" t="s">
        <v>175</v>
      </c>
      <c r="C16" s="42">
        <v>27</v>
      </c>
      <c r="D16" s="42">
        <v>6</v>
      </c>
      <c r="E16" s="87">
        <f t="shared" si="1"/>
        <v>0.22222222222222221</v>
      </c>
      <c r="F16" s="87">
        <f t="shared" si="0"/>
        <v>22.222222222222221</v>
      </c>
      <c r="G16" s="114"/>
      <c r="H16" s="120"/>
    </row>
    <row r="17" spans="1:8" x14ac:dyDescent="0.25">
      <c r="A17" s="112"/>
      <c r="B17" s="86" t="s">
        <v>176</v>
      </c>
      <c r="C17" s="42">
        <v>21</v>
      </c>
      <c r="D17" s="42">
        <v>15</v>
      </c>
      <c r="E17" s="87">
        <f t="shared" si="1"/>
        <v>0.7142857142857143</v>
      </c>
      <c r="F17" s="87">
        <f t="shared" si="0"/>
        <v>71.428571428571431</v>
      </c>
      <c r="G17" s="114"/>
      <c r="H17" s="120"/>
    </row>
    <row r="18" spans="1:8" x14ac:dyDescent="0.25">
      <c r="A18" s="112"/>
      <c r="B18" s="86" t="s">
        <v>184</v>
      </c>
      <c r="C18" s="42">
        <v>28</v>
      </c>
      <c r="D18" s="42">
        <v>9</v>
      </c>
      <c r="E18" s="87">
        <f t="shared" si="1"/>
        <v>0.32142857142857145</v>
      </c>
      <c r="F18" s="87">
        <f t="shared" si="0"/>
        <v>32.142857142857146</v>
      </c>
      <c r="G18" s="114"/>
      <c r="H18" s="120"/>
    </row>
    <row r="19" spans="1:8" x14ac:dyDescent="0.25">
      <c r="A19" s="112"/>
      <c r="B19" s="86" t="s">
        <v>185</v>
      </c>
      <c r="C19" s="42">
        <v>17</v>
      </c>
      <c r="D19" s="42">
        <v>9</v>
      </c>
      <c r="E19" s="87">
        <f t="shared" si="1"/>
        <v>0.52941176470588236</v>
      </c>
      <c r="F19" s="87">
        <f t="shared" si="0"/>
        <v>52.941176470588239</v>
      </c>
      <c r="G19" s="114"/>
      <c r="H19" s="120"/>
    </row>
    <row r="20" spans="1:8" x14ac:dyDescent="0.25">
      <c r="A20" s="112"/>
      <c r="B20" s="86" t="s">
        <v>186</v>
      </c>
      <c r="C20" s="42">
        <v>25</v>
      </c>
      <c r="D20" s="42">
        <v>13</v>
      </c>
      <c r="E20" s="87">
        <f t="shared" si="1"/>
        <v>0.52</v>
      </c>
      <c r="F20" s="87">
        <f t="shared" si="0"/>
        <v>52</v>
      </c>
      <c r="G20" s="114"/>
      <c r="H20" s="120"/>
    </row>
    <row r="21" spans="1:8" x14ac:dyDescent="0.25">
      <c r="A21" s="113"/>
      <c r="B21" s="88" t="s">
        <v>187</v>
      </c>
      <c r="C21" s="50">
        <v>26</v>
      </c>
      <c r="D21" s="50">
        <v>12</v>
      </c>
      <c r="E21" s="89">
        <f t="shared" si="1"/>
        <v>0.46153846153846156</v>
      </c>
      <c r="F21" s="89">
        <f t="shared" si="0"/>
        <v>46.153846153846153</v>
      </c>
      <c r="G21" s="115"/>
      <c r="H21" s="121"/>
    </row>
    <row r="22" spans="1:8" x14ac:dyDescent="0.25">
      <c r="A22" s="111">
        <v>5</v>
      </c>
      <c r="B22" s="84" t="s">
        <v>173</v>
      </c>
      <c r="C22" s="34">
        <v>26</v>
      </c>
      <c r="D22" s="34">
        <v>14</v>
      </c>
      <c r="E22" s="85">
        <f t="shared" si="1"/>
        <v>0.53846153846153844</v>
      </c>
      <c r="F22" s="85">
        <f t="shared" si="0"/>
        <v>53.846153846153847</v>
      </c>
      <c r="G22" s="116">
        <f>AVERAGE(E22:E32)</f>
        <v>0.52227154822848587</v>
      </c>
      <c r="H22" s="119">
        <f>_xlfn.STDEV.S(E22:E32)</f>
        <v>8.2634890109594447E-2</v>
      </c>
    </row>
    <row r="23" spans="1:8" x14ac:dyDescent="0.25">
      <c r="A23" s="112"/>
      <c r="B23" s="86" t="s">
        <v>174</v>
      </c>
      <c r="C23" s="42">
        <v>21</v>
      </c>
      <c r="D23" s="42">
        <v>14</v>
      </c>
      <c r="E23" s="87">
        <f t="shared" si="1"/>
        <v>0.66666666666666663</v>
      </c>
      <c r="F23" s="87">
        <f t="shared" si="0"/>
        <v>66.666666666666657</v>
      </c>
      <c r="G23" s="114"/>
      <c r="H23" s="120"/>
    </row>
    <row r="24" spans="1:8" x14ac:dyDescent="0.25">
      <c r="A24" s="112"/>
      <c r="B24" s="86" t="s">
        <v>175</v>
      </c>
      <c r="C24" s="42">
        <v>19</v>
      </c>
      <c r="D24" s="42">
        <v>8</v>
      </c>
      <c r="E24" s="87">
        <f t="shared" si="1"/>
        <v>0.42105263157894735</v>
      </c>
      <c r="F24" s="87">
        <f t="shared" si="0"/>
        <v>42.105263157894733</v>
      </c>
      <c r="G24" s="114"/>
      <c r="H24" s="120"/>
    </row>
    <row r="25" spans="1:8" x14ac:dyDescent="0.25">
      <c r="A25" s="112"/>
      <c r="B25" s="86" t="s">
        <v>176</v>
      </c>
      <c r="C25" s="42">
        <v>20</v>
      </c>
      <c r="D25" s="42">
        <v>9</v>
      </c>
      <c r="E25" s="87">
        <f t="shared" si="1"/>
        <v>0.45</v>
      </c>
      <c r="F25" s="87">
        <f t="shared" si="0"/>
        <v>45</v>
      </c>
      <c r="G25" s="114"/>
      <c r="H25" s="120"/>
    </row>
    <row r="26" spans="1:8" x14ac:dyDescent="0.25">
      <c r="A26" s="112"/>
      <c r="B26" s="86" t="s">
        <v>177</v>
      </c>
      <c r="C26" s="42">
        <v>16</v>
      </c>
      <c r="D26" s="42">
        <v>6</v>
      </c>
      <c r="E26" s="87">
        <f t="shared" si="1"/>
        <v>0.375</v>
      </c>
      <c r="F26" s="87">
        <f t="shared" si="0"/>
        <v>37.5</v>
      </c>
      <c r="G26" s="114"/>
      <c r="H26" s="120"/>
    </row>
    <row r="27" spans="1:8" x14ac:dyDescent="0.25">
      <c r="A27" s="112"/>
      <c r="B27" s="86" t="s">
        <v>184</v>
      </c>
      <c r="C27" s="42">
        <v>26</v>
      </c>
      <c r="D27" s="42">
        <v>14</v>
      </c>
      <c r="E27" s="87">
        <f t="shared" si="1"/>
        <v>0.53846153846153844</v>
      </c>
      <c r="F27" s="87">
        <f t="shared" si="0"/>
        <v>53.846153846153847</v>
      </c>
      <c r="G27" s="114"/>
      <c r="H27" s="120"/>
    </row>
    <row r="28" spans="1:8" x14ac:dyDescent="0.25">
      <c r="A28" s="112"/>
      <c r="B28" s="86" t="s">
        <v>186</v>
      </c>
      <c r="C28" s="42">
        <v>13</v>
      </c>
      <c r="D28" s="42">
        <v>7</v>
      </c>
      <c r="E28" s="87">
        <f t="shared" si="1"/>
        <v>0.53846153846153844</v>
      </c>
      <c r="F28" s="87">
        <f t="shared" si="0"/>
        <v>53.846153846153847</v>
      </c>
      <c r="G28" s="114"/>
      <c r="H28" s="120"/>
    </row>
    <row r="29" spans="1:8" x14ac:dyDescent="0.25">
      <c r="A29" s="112"/>
      <c r="B29" s="86" t="s">
        <v>187</v>
      </c>
      <c r="C29" s="42">
        <v>14</v>
      </c>
      <c r="D29" s="42">
        <v>8</v>
      </c>
      <c r="E29" s="87">
        <f t="shared" si="1"/>
        <v>0.5714285714285714</v>
      </c>
      <c r="F29" s="87">
        <f t="shared" si="0"/>
        <v>57.142857142857139</v>
      </c>
      <c r="G29" s="114"/>
      <c r="H29" s="120"/>
    </row>
    <row r="30" spans="1:8" x14ac:dyDescent="0.25">
      <c r="A30" s="112"/>
      <c r="B30" s="86" t="s">
        <v>188</v>
      </c>
      <c r="C30" s="42">
        <v>22</v>
      </c>
      <c r="D30" s="42">
        <v>12</v>
      </c>
      <c r="E30" s="87">
        <f t="shared" si="1"/>
        <v>0.54545454545454541</v>
      </c>
      <c r="F30" s="87">
        <f t="shared" si="0"/>
        <v>54.54545454545454</v>
      </c>
      <c r="G30" s="114"/>
      <c r="H30" s="120"/>
    </row>
    <row r="31" spans="1:8" x14ac:dyDescent="0.25">
      <c r="A31" s="112"/>
      <c r="B31" s="86" t="s">
        <v>189</v>
      </c>
      <c r="C31" s="42">
        <v>16</v>
      </c>
      <c r="D31" s="42">
        <v>8</v>
      </c>
      <c r="E31" s="87">
        <f t="shared" si="1"/>
        <v>0.5</v>
      </c>
      <c r="F31" s="87">
        <f t="shared" si="0"/>
        <v>50</v>
      </c>
      <c r="G31" s="114"/>
      <c r="H31" s="120"/>
    </row>
    <row r="32" spans="1:8" x14ac:dyDescent="0.25">
      <c r="A32" s="113"/>
      <c r="B32" s="88" t="s">
        <v>190</v>
      </c>
      <c r="C32" s="50">
        <v>15</v>
      </c>
      <c r="D32" s="50">
        <v>9</v>
      </c>
      <c r="E32" s="50">
        <f t="shared" si="1"/>
        <v>0.6</v>
      </c>
      <c r="F32" s="89">
        <f t="shared" si="0"/>
        <v>60</v>
      </c>
      <c r="G32" s="115"/>
      <c r="H32" s="121"/>
    </row>
    <row r="33" spans="1:8" x14ac:dyDescent="0.25">
      <c r="A33" s="111">
        <v>10</v>
      </c>
      <c r="B33" s="84" t="s">
        <v>173</v>
      </c>
      <c r="C33" s="34">
        <v>22</v>
      </c>
      <c r="D33" s="34">
        <v>13</v>
      </c>
      <c r="E33" s="85">
        <f t="shared" si="1"/>
        <v>0.59090909090909094</v>
      </c>
      <c r="F33" s="85">
        <f t="shared" si="0"/>
        <v>59.090909090909093</v>
      </c>
      <c r="G33" s="114">
        <f>AVERAGE(E33:E40)</f>
        <v>0.59580816026396699</v>
      </c>
      <c r="H33" s="120">
        <f>_xlfn.STDEV.S(E33:E40)</f>
        <v>9.5710033661664182E-2</v>
      </c>
    </row>
    <row r="34" spans="1:8" x14ac:dyDescent="0.25">
      <c r="A34" s="112"/>
      <c r="B34" s="86" t="s">
        <v>174</v>
      </c>
      <c r="C34" s="42">
        <v>20</v>
      </c>
      <c r="D34" s="42">
        <v>11</v>
      </c>
      <c r="E34" s="87">
        <f t="shared" si="1"/>
        <v>0.55000000000000004</v>
      </c>
      <c r="F34" s="87">
        <f t="shared" si="0"/>
        <v>55.000000000000007</v>
      </c>
      <c r="G34" s="114"/>
      <c r="H34" s="120"/>
    </row>
    <row r="35" spans="1:8" x14ac:dyDescent="0.25">
      <c r="A35" s="112"/>
      <c r="B35" s="86" t="s">
        <v>175</v>
      </c>
      <c r="C35" s="42">
        <v>16</v>
      </c>
      <c r="D35" s="42">
        <v>11</v>
      </c>
      <c r="E35" s="87">
        <f t="shared" si="1"/>
        <v>0.6875</v>
      </c>
      <c r="F35" s="87">
        <f t="shared" si="0"/>
        <v>68.75</v>
      </c>
      <c r="G35" s="114"/>
      <c r="H35" s="120"/>
    </row>
    <row r="36" spans="1:8" x14ac:dyDescent="0.25">
      <c r="A36" s="112"/>
      <c r="B36" s="86" t="s">
        <v>176</v>
      </c>
      <c r="C36" s="42">
        <v>18</v>
      </c>
      <c r="D36" s="42">
        <v>11</v>
      </c>
      <c r="E36" s="87">
        <f t="shared" si="1"/>
        <v>0.61111111111111116</v>
      </c>
      <c r="F36" s="87">
        <f t="shared" si="0"/>
        <v>61.111111111111114</v>
      </c>
      <c r="G36" s="114"/>
      <c r="H36" s="120"/>
    </row>
    <row r="37" spans="1:8" x14ac:dyDescent="0.25">
      <c r="A37" s="112"/>
      <c r="B37" s="86" t="s">
        <v>184</v>
      </c>
      <c r="C37" s="42">
        <v>23</v>
      </c>
      <c r="D37" s="42">
        <v>11</v>
      </c>
      <c r="E37" s="87">
        <f t="shared" si="1"/>
        <v>0.47826086956521741</v>
      </c>
      <c r="F37" s="87">
        <f t="shared" si="0"/>
        <v>47.826086956521742</v>
      </c>
      <c r="G37" s="114"/>
      <c r="H37" s="120"/>
    </row>
    <row r="38" spans="1:8" x14ac:dyDescent="0.25">
      <c r="A38" s="112"/>
      <c r="B38" s="86" t="s">
        <v>186</v>
      </c>
      <c r="C38" s="42">
        <v>16</v>
      </c>
      <c r="D38" s="42">
        <v>10</v>
      </c>
      <c r="E38" s="87">
        <f t="shared" si="1"/>
        <v>0.625</v>
      </c>
      <c r="F38" s="87">
        <f t="shared" si="0"/>
        <v>62.5</v>
      </c>
      <c r="G38" s="114"/>
      <c r="H38" s="120"/>
    </row>
    <row r="39" spans="1:8" x14ac:dyDescent="0.25">
      <c r="A39" s="112"/>
      <c r="B39" s="86" t="s">
        <v>187</v>
      </c>
      <c r="C39" s="42">
        <v>16</v>
      </c>
      <c r="D39" s="42">
        <v>12</v>
      </c>
      <c r="E39" s="87">
        <f t="shared" si="1"/>
        <v>0.75</v>
      </c>
      <c r="F39" s="87">
        <f t="shared" si="0"/>
        <v>75</v>
      </c>
      <c r="G39" s="114"/>
      <c r="H39" s="120"/>
    </row>
    <row r="40" spans="1:8" x14ac:dyDescent="0.25">
      <c r="A40" s="113"/>
      <c r="B40" s="88" t="s">
        <v>191</v>
      </c>
      <c r="C40" s="50">
        <v>19</v>
      </c>
      <c r="D40" s="50">
        <v>9</v>
      </c>
      <c r="E40" s="89">
        <f t="shared" si="1"/>
        <v>0.47368421052631576</v>
      </c>
      <c r="F40" s="89">
        <f t="shared" si="0"/>
        <v>47.368421052631575</v>
      </c>
      <c r="G40" s="115"/>
      <c r="H40" s="121"/>
    </row>
  </sheetData>
  <mergeCells count="12">
    <mergeCell ref="H2:H13"/>
    <mergeCell ref="H14:H21"/>
    <mergeCell ref="H22:H32"/>
    <mergeCell ref="H33:H40"/>
    <mergeCell ref="A2:A13"/>
    <mergeCell ref="A14:A21"/>
    <mergeCell ref="A22:A32"/>
    <mergeCell ref="A33:A40"/>
    <mergeCell ref="G33:G40"/>
    <mergeCell ref="G22:G32"/>
    <mergeCell ref="G14:G21"/>
    <mergeCell ref="G2:G1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610DA-4399-47AC-9C35-5466B61F9D50}">
  <dimension ref="A1:K7"/>
  <sheetViews>
    <sheetView workbookViewId="0">
      <selection activeCell="K10" sqref="K10"/>
    </sheetView>
  </sheetViews>
  <sheetFormatPr defaultRowHeight="15" x14ac:dyDescent="0.25"/>
  <sheetData>
    <row r="1" spans="1:11" x14ac:dyDescent="0.25">
      <c r="A1" s="28"/>
      <c r="B1" s="108" t="s">
        <v>196</v>
      </c>
      <c r="C1" s="108"/>
      <c r="D1" s="108"/>
      <c r="E1" s="108" t="s">
        <v>197</v>
      </c>
      <c r="F1" s="108"/>
      <c r="G1" s="108"/>
      <c r="H1" s="108" t="s">
        <v>198</v>
      </c>
      <c r="I1" s="108"/>
      <c r="J1" s="108"/>
      <c r="K1" s="28"/>
    </row>
    <row r="2" spans="1:11" x14ac:dyDescent="0.25">
      <c r="A2" s="30" t="s">
        <v>15</v>
      </c>
      <c r="B2" s="27">
        <v>2.0874990000000002</v>
      </c>
      <c r="C2" s="27">
        <v>1.994499</v>
      </c>
      <c r="D2" s="27">
        <v>1.9494990000000001</v>
      </c>
      <c r="E2" s="27">
        <v>2.2128009999999998</v>
      </c>
      <c r="F2" s="27">
        <v>2.151802</v>
      </c>
      <c r="G2" s="27">
        <v>2.1888010000000002</v>
      </c>
      <c r="H2" s="27">
        <v>1.0085120000000001</v>
      </c>
      <c r="I2" s="27">
        <v>1.6435120000000001</v>
      </c>
      <c r="J2" s="27">
        <v>1.0905130000000001</v>
      </c>
      <c r="K2" s="27"/>
    </row>
    <row r="3" spans="1:11" x14ac:dyDescent="0.25">
      <c r="A3" s="30" t="s">
        <v>18</v>
      </c>
      <c r="B3" s="27">
        <v>-2.9409999999999999E-2</v>
      </c>
      <c r="C3" s="27">
        <v>-0.28641</v>
      </c>
      <c r="D3" s="27">
        <v>9.5930000000000008E-3</v>
      </c>
      <c r="E3" s="27">
        <v>-2.1100000000000001E-2</v>
      </c>
      <c r="F3" s="27">
        <v>0.246896</v>
      </c>
      <c r="G3" s="27">
        <v>0.13089500000000001</v>
      </c>
      <c r="H3" s="27">
        <v>0.80860699999999996</v>
      </c>
      <c r="I3" s="27">
        <v>0.77360700000000004</v>
      </c>
      <c r="J3" s="27">
        <v>0.91460699999999995</v>
      </c>
      <c r="K3" s="27"/>
    </row>
    <row r="4" spans="1:11" x14ac:dyDescent="0.25">
      <c r="A4" s="30" t="s">
        <v>17</v>
      </c>
      <c r="B4" s="27">
        <v>2.1477499290000002</v>
      </c>
      <c r="C4" s="27">
        <v>2.1337499900000001</v>
      </c>
      <c r="D4" s="27">
        <v>2.3307504940000001</v>
      </c>
      <c r="E4" s="27">
        <v>2.8690519619999999</v>
      </c>
      <c r="F4" s="27">
        <v>2.8300524039999999</v>
      </c>
      <c r="G4" s="27">
        <v>2.78005126</v>
      </c>
      <c r="H4" s="27">
        <v>3.719763784</v>
      </c>
      <c r="I4" s="27">
        <v>3.6817636770000002</v>
      </c>
      <c r="J4" s="27">
        <v>3.6007623959999999</v>
      </c>
      <c r="K4" s="27"/>
    </row>
    <row r="5" spans="1:11" x14ac:dyDescent="0.25">
      <c r="A5" s="30" t="s">
        <v>199</v>
      </c>
      <c r="B5" s="27">
        <v>0.217774</v>
      </c>
      <c r="C5" s="27">
        <v>0.21177299999999999</v>
      </c>
      <c r="D5" s="27">
        <v>0.34277400000000002</v>
      </c>
      <c r="E5" s="27">
        <v>0.42007499999999998</v>
      </c>
      <c r="F5" s="27">
        <v>0.37207400000000002</v>
      </c>
      <c r="G5" s="27">
        <v>0.40007399999999999</v>
      </c>
      <c r="H5" s="27">
        <v>0.74378599999999995</v>
      </c>
      <c r="I5" s="27">
        <v>0.69678700000000005</v>
      </c>
      <c r="J5" s="27">
        <v>0.72978600000000005</v>
      </c>
      <c r="K5" s="27"/>
    </row>
    <row r="6" spans="1:11" x14ac:dyDescent="0.25">
      <c r="A6" s="30" t="s">
        <v>200</v>
      </c>
      <c r="B6" s="27">
        <v>-2.545E-2</v>
      </c>
      <c r="C6" s="27">
        <v>9.5530000000000007E-3</v>
      </c>
      <c r="D6" s="27">
        <v>9.5550999999999997E-2</v>
      </c>
      <c r="E6" s="27">
        <v>6.5853999999999996E-2</v>
      </c>
      <c r="F6" s="27">
        <v>0.20585300000000001</v>
      </c>
      <c r="G6" s="27">
        <v>0.17385400000000001</v>
      </c>
      <c r="H6" s="27">
        <v>0.489566</v>
      </c>
      <c r="I6" s="27">
        <v>0.39556599999999997</v>
      </c>
      <c r="J6" s="27">
        <v>0.36656499999999997</v>
      </c>
      <c r="K6" s="27"/>
    </row>
    <row r="7" spans="1:11" x14ac:dyDescent="0.25">
      <c r="A7" s="30" t="s">
        <v>201</v>
      </c>
      <c r="B7" s="27">
        <v>-0.25416</v>
      </c>
      <c r="C7" s="27">
        <v>-7.8159999999999993E-2</v>
      </c>
      <c r="D7" s="27">
        <v>-0.22216</v>
      </c>
      <c r="E7" s="27">
        <v>0.19914499999999999</v>
      </c>
      <c r="F7" s="27">
        <v>8.1144999999999995E-2</v>
      </c>
      <c r="G7" s="27">
        <v>-1.686E-2</v>
      </c>
      <c r="H7" s="27">
        <v>0.193856</v>
      </c>
      <c r="I7" s="27">
        <v>-4.0140000000000002E-2</v>
      </c>
      <c r="J7" s="27">
        <v>0.382855</v>
      </c>
      <c r="K7" s="27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83FCD-F069-4276-BFBB-B7C04B34830E}">
  <dimension ref="A1:K8"/>
  <sheetViews>
    <sheetView workbookViewId="0">
      <selection activeCell="I11" sqref="I11"/>
    </sheetView>
  </sheetViews>
  <sheetFormatPr defaultRowHeight="15" x14ac:dyDescent="0.25"/>
  <sheetData>
    <row r="1" spans="1:11" x14ac:dyDescent="0.25">
      <c r="A1" s="28"/>
      <c r="B1" s="108" t="s">
        <v>29</v>
      </c>
      <c r="C1" s="108"/>
      <c r="D1" s="108"/>
      <c r="E1" s="108" t="s">
        <v>37</v>
      </c>
      <c r="F1" s="108"/>
      <c r="G1" s="108"/>
      <c r="H1" s="108" t="s">
        <v>202</v>
      </c>
      <c r="I1" s="108"/>
      <c r="J1" s="108"/>
      <c r="K1" s="28"/>
    </row>
    <row r="2" spans="1:11" x14ac:dyDescent="0.25">
      <c r="A2" s="30" t="s">
        <v>15</v>
      </c>
      <c r="B2" s="27">
        <v>-0.48024</v>
      </c>
      <c r="C2" s="27">
        <v>-0.72924</v>
      </c>
      <c r="D2" s="27">
        <v>-0.93223999999999996</v>
      </c>
      <c r="E2" s="27">
        <v>1.9197679999999999</v>
      </c>
      <c r="F2" s="27">
        <v>1.876768</v>
      </c>
      <c r="G2" s="27">
        <v>1.612768</v>
      </c>
      <c r="H2" s="27">
        <v>2.0247199999999999</v>
      </c>
      <c r="I2" s="27">
        <v>2.9677180000000001</v>
      </c>
      <c r="J2" s="27">
        <v>1.2457199999999999</v>
      </c>
      <c r="K2" s="27"/>
    </row>
    <row r="3" spans="1:11" x14ac:dyDescent="0.25">
      <c r="A3" s="30" t="s">
        <v>19</v>
      </c>
      <c r="B3" s="27">
        <v>-1.26997</v>
      </c>
      <c r="C3" s="27">
        <v>-1.26997</v>
      </c>
      <c r="D3" s="27">
        <v>-1.09097</v>
      </c>
      <c r="E3" s="27">
        <v>1.623041</v>
      </c>
      <c r="F3" s="27">
        <v>2.064041</v>
      </c>
      <c r="G3" s="27">
        <v>2.3940410000000001</v>
      </c>
      <c r="H3" s="27">
        <v>6.2739919999999998</v>
      </c>
      <c r="I3" s="27">
        <v>5.1999930000000001</v>
      </c>
      <c r="J3" s="27">
        <v>5.1349900000000002</v>
      </c>
      <c r="K3" s="27"/>
    </row>
    <row r="4" spans="1:11" x14ac:dyDescent="0.25">
      <c r="A4" s="30" t="s">
        <v>17</v>
      </c>
      <c r="B4" s="27">
        <v>-0.42835000000000001</v>
      </c>
      <c r="C4" s="27">
        <v>-0.49435000000000001</v>
      </c>
      <c r="D4" s="27">
        <v>-0.40934999999999999</v>
      </c>
      <c r="E4" s="27">
        <v>1.1696629999999999</v>
      </c>
      <c r="F4" s="27">
        <v>1.235663</v>
      </c>
      <c r="G4" s="27">
        <v>1.0906629999999999</v>
      </c>
      <c r="H4" s="27">
        <v>4.3276139999999996</v>
      </c>
      <c r="I4" s="27">
        <v>4.1196140000000003</v>
      </c>
      <c r="J4" s="27">
        <v>3.348614</v>
      </c>
      <c r="K4" s="27"/>
    </row>
    <row r="5" spans="1:11" x14ac:dyDescent="0.25">
      <c r="A5" s="30" t="s">
        <v>18</v>
      </c>
      <c r="B5" s="27">
        <v>-0.94089999999999996</v>
      </c>
      <c r="C5" s="27">
        <v>-0.89790000000000003</v>
      </c>
      <c r="D5" s="27">
        <v>-0.92390000000000005</v>
      </c>
      <c r="E5" s="27">
        <v>1.147108</v>
      </c>
      <c r="F5" s="27">
        <v>1.220108</v>
      </c>
      <c r="G5" s="27">
        <v>1.0271079999999999</v>
      </c>
      <c r="H5" s="27">
        <v>3.8760590000000001</v>
      </c>
      <c r="I5" s="27">
        <v>3.9370579999999999</v>
      </c>
      <c r="J5" s="27">
        <v>3.4630589999999999</v>
      </c>
      <c r="K5" s="27"/>
    </row>
    <row r="6" spans="1:11" x14ac:dyDescent="0.25">
      <c r="A6" s="30" t="s">
        <v>16</v>
      </c>
      <c r="B6" s="27">
        <v>-0.49036000000000002</v>
      </c>
      <c r="C6" s="27">
        <v>-0.14935999999999999</v>
      </c>
      <c r="D6" s="27">
        <v>-0.18736</v>
      </c>
      <c r="E6" s="27">
        <v>0.69365600000000005</v>
      </c>
      <c r="F6" s="27">
        <v>0.60965599999999998</v>
      </c>
      <c r="G6" s="27">
        <v>0.62365599999999999</v>
      </c>
      <c r="H6" s="27">
        <v>1.669608</v>
      </c>
      <c r="I6" s="27">
        <v>1.842606</v>
      </c>
      <c r="J6" s="27">
        <v>2.0056060000000002</v>
      </c>
      <c r="K6" s="27"/>
    </row>
    <row r="7" spans="1:11" x14ac:dyDescent="0.25">
      <c r="A7" s="30" t="s">
        <v>34</v>
      </c>
      <c r="B7" s="27">
        <v>-0.77547999999999995</v>
      </c>
      <c r="C7" s="27">
        <v>-0.34348000000000001</v>
      </c>
      <c r="D7" s="27">
        <v>-1.30948</v>
      </c>
      <c r="E7" s="27">
        <v>1.3185340000000001</v>
      </c>
      <c r="F7" s="27">
        <v>3.5785339999999999</v>
      </c>
      <c r="G7" s="27">
        <v>-0.29047000000000001</v>
      </c>
      <c r="H7" s="27">
        <v>4.9024840000000003</v>
      </c>
      <c r="I7" s="27">
        <v>4.6701160000000002</v>
      </c>
      <c r="J7" s="27">
        <v>4.4374840000000004</v>
      </c>
      <c r="K7" s="27"/>
    </row>
    <row r="8" spans="1:11" x14ac:dyDescent="0.25">
      <c r="A8" s="30" t="s">
        <v>35</v>
      </c>
      <c r="B8" s="27">
        <v>-0.96394999999999997</v>
      </c>
      <c r="C8" s="27">
        <v>-0.63695000000000002</v>
      </c>
      <c r="D8" s="27">
        <v>-0.63395000000000001</v>
      </c>
      <c r="E8" s="27">
        <v>2.8810609999999999</v>
      </c>
      <c r="F8" s="27">
        <v>3.3420589999999999</v>
      </c>
      <c r="G8" s="27">
        <v>3.3950610000000001</v>
      </c>
      <c r="H8" s="27">
        <v>4.9280119999999998</v>
      </c>
      <c r="I8" s="27">
        <v>5.3700089999999996</v>
      </c>
      <c r="J8" s="27">
        <v>5.4230109999999998</v>
      </c>
      <c r="K8" s="27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96A6A-D69F-41FE-BC64-DD26F0CD66C4}">
  <dimension ref="A1:S38"/>
  <sheetViews>
    <sheetView workbookViewId="0">
      <selection activeCell="U9" sqref="U9"/>
    </sheetView>
  </sheetViews>
  <sheetFormatPr defaultRowHeight="15" x14ac:dyDescent="0.25"/>
  <sheetData>
    <row r="1" spans="1:19" x14ac:dyDescent="0.25">
      <c r="A1" s="125" t="s">
        <v>113</v>
      </c>
      <c r="B1" s="122" t="s">
        <v>204</v>
      </c>
      <c r="C1" s="123"/>
      <c r="D1" s="124"/>
      <c r="E1" s="122" t="s">
        <v>205</v>
      </c>
      <c r="F1" s="123"/>
      <c r="G1" s="124"/>
      <c r="H1" s="122" t="s">
        <v>212</v>
      </c>
      <c r="I1" s="123"/>
      <c r="J1" s="124"/>
      <c r="K1" s="122" t="s">
        <v>213</v>
      </c>
      <c r="L1" s="123"/>
      <c r="M1" s="124"/>
      <c r="N1" s="122" t="s">
        <v>208</v>
      </c>
      <c r="O1" s="123"/>
      <c r="P1" s="124"/>
      <c r="Q1" s="122" t="s">
        <v>209</v>
      </c>
      <c r="R1" s="123"/>
      <c r="S1" s="124"/>
    </row>
    <row r="2" spans="1:19" x14ac:dyDescent="0.25">
      <c r="A2" s="126"/>
      <c r="B2" s="64" t="s">
        <v>210</v>
      </c>
      <c r="C2" s="6" t="s">
        <v>211</v>
      </c>
      <c r="D2" s="65" t="s">
        <v>172</v>
      </c>
      <c r="E2" s="64" t="s">
        <v>210</v>
      </c>
      <c r="F2" s="6" t="s">
        <v>211</v>
      </c>
      <c r="G2" s="65" t="s">
        <v>172</v>
      </c>
      <c r="H2" s="64" t="s">
        <v>210</v>
      </c>
      <c r="I2" s="6" t="s">
        <v>211</v>
      </c>
      <c r="J2" s="65" t="s">
        <v>172</v>
      </c>
      <c r="K2" s="64" t="s">
        <v>210</v>
      </c>
      <c r="L2" s="6" t="s">
        <v>211</v>
      </c>
      <c r="M2" s="65" t="s">
        <v>172</v>
      </c>
      <c r="N2" s="64" t="s">
        <v>210</v>
      </c>
      <c r="O2" s="6" t="s">
        <v>211</v>
      </c>
      <c r="P2" s="65" t="s">
        <v>172</v>
      </c>
      <c r="Q2" s="64" t="s">
        <v>210</v>
      </c>
      <c r="R2" s="6" t="s">
        <v>211</v>
      </c>
      <c r="S2" s="65" t="s">
        <v>172</v>
      </c>
    </row>
    <row r="3" spans="1:19" x14ac:dyDescent="0.25">
      <c r="A3" s="32">
        <v>1</v>
      </c>
      <c r="B3" s="7">
        <v>110471</v>
      </c>
      <c r="C3" s="7">
        <v>55095</v>
      </c>
      <c r="D3" s="66">
        <f>(1-(C3/B3))*100</f>
        <v>50.127182699532</v>
      </c>
      <c r="E3" s="7">
        <v>161775</v>
      </c>
      <c r="F3" s="7">
        <v>11860</v>
      </c>
      <c r="G3" s="66">
        <f>(1-(F3/E3))*100</f>
        <v>92.668830165353114</v>
      </c>
      <c r="H3" s="7">
        <v>261655</v>
      </c>
      <c r="I3" s="7">
        <v>34118</v>
      </c>
      <c r="J3" s="66">
        <f>(1-(I3/H3))*100</f>
        <v>86.960692514952896</v>
      </c>
      <c r="K3" s="7">
        <v>210089</v>
      </c>
      <c r="L3" s="7">
        <v>46104</v>
      </c>
      <c r="M3" s="66">
        <f>(1-(L3/K3))*100</f>
        <v>78.055014779450616</v>
      </c>
      <c r="N3" s="7">
        <v>282974</v>
      </c>
      <c r="O3" s="7">
        <v>71439</v>
      </c>
      <c r="P3" s="66">
        <f>(1-(O3/N3))*100</f>
        <v>74.754217701979684</v>
      </c>
      <c r="Q3" s="7">
        <v>163491</v>
      </c>
      <c r="R3" s="7">
        <v>1462</v>
      </c>
      <c r="S3" s="66">
        <f>(1-(R3/Q3))*100</f>
        <v>99.105761173397923</v>
      </c>
    </row>
    <row r="4" spans="1:19" x14ac:dyDescent="0.25">
      <c r="A4" s="40">
        <v>2</v>
      </c>
      <c r="B4" s="7">
        <v>289509</v>
      </c>
      <c r="C4" s="7">
        <v>175790</v>
      </c>
      <c r="D4" s="66">
        <f t="shared" ref="D4:D6" si="0">(1-(C4/B4))*100</f>
        <v>39.279953300242823</v>
      </c>
      <c r="E4" s="7">
        <v>289085</v>
      </c>
      <c r="F4" s="67">
        <v>69038</v>
      </c>
      <c r="G4" s="66">
        <f t="shared" ref="G4:G6" si="1">(1-(F4/E4))*100</f>
        <v>76.118442672570353</v>
      </c>
      <c r="H4" s="7">
        <v>250267</v>
      </c>
      <c r="I4" s="68">
        <v>45399</v>
      </c>
      <c r="J4" s="66">
        <f t="shared" ref="J4:J5" si="2">(1-(I4/H4))*100</f>
        <v>81.859773761622591</v>
      </c>
      <c r="K4" s="7">
        <v>283602</v>
      </c>
      <c r="L4" s="7">
        <v>96351</v>
      </c>
      <c r="M4" s="66">
        <f>(1-(L4/K4))*100</f>
        <v>66.025980070662399</v>
      </c>
      <c r="N4" s="7">
        <v>321827</v>
      </c>
      <c r="O4" s="68">
        <v>93707</v>
      </c>
      <c r="P4" s="66">
        <f>(1-(O4/N4))*100</f>
        <v>70.88280349380257</v>
      </c>
      <c r="Q4" s="7">
        <v>188505</v>
      </c>
      <c r="R4" s="7">
        <v>6245</v>
      </c>
      <c r="S4" s="66">
        <f>(1-(R4/Q4))*100</f>
        <v>96.687090528102701</v>
      </c>
    </row>
    <row r="5" spans="1:19" x14ac:dyDescent="0.25">
      <c r="A5" s="40">
        <v>3</v>
      </c>
      <c r="B5" s="7">
        <v>233142</v>
      </c>
      <c r="C5" s="7">
        <v>131764</v>
      </c>
      <c r="D5" s="66">
        <f t="shared" si="0"/>
        <v>43.483370649646993</v>
      </c>
      <c r="E5" s="7">
        <v>191703</v>
      </c>
      <c r="F5" s="67">
        <v>15495</v>
      </c>
      <c r="G5" s="66">
        <f t="shared" si="1"/>
        <v>91.917184394610402</v>
      </c>
      <c r="H5" s="7">
        <v>273245</v>
      </c>
      <c r="I5" s="68">
        <v>45994</v>
      </c>
      <c r="J5" s="66">
        <f t="shared" si="2"/>
        <v>83.167487053742974</v>
      </c>
      <c r="K5" s="7"/>
      <c r="L5" s="7"/>
      <c r="M5" s="66"/>
      <c r="N5" s="7"/>
      <c r="O5" s="68"/>
      <c r="P5" s="66"/>
      <c r="Q5" s="7"/>
      <c r="R5" s="7"/>
      <c r="S5" s="66"/>
    </row>
    <row r="6" spans="1:19" x14ac:dyDescent="0.25">
      <c r="A6" s="40">
        <v>4</v>
      </c>
      <c r="B6" s="7">
        <v>221867</v>
      </c>
      <c r="C6" s="7">
        <v>162316</v>
      </c>
      <c r="D6" s="66">
        <f t="shared" si="0"/>
        <v>26.840855106888363</v>
      </c>
      <c r="E6" s="7">
        <v>267674</v>
      </c>
      <c r="F6" s="67">
        <v>84259</v>
      </c>
      <c r="G6" s="66">
        <f t="shared" si="1"/>
        <v>68.521783961086996</v>
      </c>
      <c r="H6" s="7"/>
      <c r="I6" s="7"/>
      <c r="J6" s="66"/>
      <c r="K6" s="7"/>
      <c r="L6" s="7"/>
      <c r="M6" s="66"/>
      <c r="N6" s="7"/>
      <c r="O6" s="7"/>
      <c r="P6" s="66"/>
      <c r="Q6" s="7"/>
      <c r="R6" s="7"/>
      <c r="S6" s="66"/>
    </row>
    <row r="7" spans="1:19" x14ac:dyDescent="0.25">
      <c r="A7" s="40">
        <v>5</v>
      </c>
      <c r="B7" s="41"/>
      <c r="C7" s="7"/>
      <c r="D7" s="66"/>
      <c r="E7" s="41"/>
      <c r="F7" s="67"/>
      <c r="G7" s="66"/>
      <c r="H7" s="41"/>
      <c r="I7" s="7"/>
      <c r="J7" s="66"/>
      <c r="K7" s="41"/>
      <c r="L7" s="7"/>
      <c r="M7" s="66"/>
      <c r="N7" s="41"/>
      <c r="O7" s="7"/>
      <c r="P7" s="66"/>
      <c r="Q7" s="41"/>
      <c r="R7" s="7"/>
      <c r="S7" s="66"/>
    </row>
    <row r="8" spans="1:19" x14ac:dyDescent="0.25">
      <c r="A8" s="40">
        <v>6</v>
      </c>
      <c r="B8" s="41"/>
      <c r="C8" s="7"/>
      <c r="D8" s="66"/>
      <c r="E8" s="41"/>
      <c r="F8" s="67"/>
      <c r="G8" s="66"/>
      <c r="H8" s="41"/>
      <c r="I8" s="7"/>
      <c r="J8" s="66"/>
      <c r="K8" s="41"/>
      <c r="L8" s="7"/>
      <c r="M8" s="66"/>
      <c r="N8" s="41"/>
      <c r="O8" s="7"/>
      <c r="P8" s="66"/>
      <c r="Q8" s="41"/>
      <c r="R8" s="7"/>
      <c r="S8" s="66"/>
    </row>
    <row r="9" spans="1:19" x14ac:dyDescent="0.25">
      <c r="A9" s="40">
        <v>7</v>
      </c>
      <c r="B9" s="41"/>
      <c r="C9" s="7"/>
      <c r="D9" s="66"/>
      <c r="E9" s="41"/>
      <c r="F9" s="67"/>
      <c r="G9" s="66"/>
      <c r="H9" s="41"/>
      <c r="I9" s="7"/>
      <c r="J9" s="66"/>
      <c r="K9" s="41"/>
      <c r="L9" s="7"/>
      <c r="M9" s="66"/>
      <c r="N9" s="41"/>
      <c r="O9" s="7"/>
      <c r="P9" s="66"/>
      <c r="Q9" s="41"/>
      <c r="R9" s="7"/>
      <c r="S9" s="66"/>
    </row>
    <row r="10" spans="1:19" ht="15.75" thickBot="1" x14ac:dyDescent="0.3">
      <c r="A10" s="40">
        <v>8</v>
      </c>
      <c r="B10" s="41"/>
      <c r="C10" s="7"/>
      <c r="D10" s="66"/>
      <c r="E10" s="41"/>
      <c r="F10" s="67"/>
      <c r="G10" s="66"/>
      <c r="H10" s="41"/>
      <c r="I10" s="7"/>
      <c r="J10" s="66"/>
      <c r="K10" s="41"/>
      <c r="L10" s="7"/>
      <c r="M10" s="66"/>
      <c r="N10" s="41"/>
      <c r="O10" s="7"/>
      <c r="P10" s="66"/>
      <c r="Q10" s="41"/>
      <c r="R10" s="7"/>
      <c r="S10" s="66"/>
    </row>
    <row r="11" spans="1:19" x14ac:dyDescent="0.25">
      <c r="A11" s="69" t="s">
        <v>114</v>
      </c>
      <c r="B11" s="38"/>
      <c r="C11" s="38"/>
      <c r="D11" s="70">
        <f>AVERAGE(D3:D10)</f>
        <v>39.932840439077545</v>
      </c>
      <c r="E11" s="38"/>
      <c r="F11" s="71"/>
      <c r="G11" s="70">
        <f>AVERAGE(G3:G10)</f>
        <v>82.306560298405216</v>
      </c>
      <c r="H11" s="72"/>
      <c r="I11" s="38"/>
      <c r="J11" s="70">
        <f>AVERAGE(J3:J10)</f>
        <v>83.995984443439482</v>
      </c>
      <c r="K11" s="38"/>
      <c r="L11" s="38"/>
      <c r="M11" s="70">
        <f>AVERAGE(M3:M10)</f>
        <v>72.040497425056515</v>
      </c>
      <c r="N11" s="72"/>
      <c r="O11" s="38"/>
      <c r="P11" s="70">
        <f>AVERAGE(P3:P10)</f>
        <v>72.818510597891134</v>
      </c>
      <c r="Q11" s="38"/>
      <c r="R11" s="38"/>
      <c r="S11" s="73">
        <f>AVERAGE(S3:S10)</f>
        <v>97.896425850750319</v>
      </c>
    </row>
    <row r="12" spans="1:19" ht="15.75" thickBot="1" x14ac:dyDescent="0.3">
      <c r="A12" s="74" t="s">
        <v>171</v>
      </c>
      <c r="B12" s="46"/>
      <c r="C12" s="46"/>
      <c r="D12" s="75">
        <f>_xlfn.STDEV.P(D3:D10)</f>
        <v>8.4905420977368511</v>
      </c>
      <c r="E12" s="46"/>
      <c r="F12" s="76"/>
      <c r="G12" s="75">
        <f>_xlfn.STDEV.P(G3:G10)</f>
        <v>10.344728014006353</v>
      </c>
      <c r="H12" s="77"/>
      <c r="I12" s="46"/>
      <c r="J12" s="75">
        <f>_xlfn.STDEV.P(J3:J10)</f>
        <v>2.1632766775687986</v>
      </c>
      <c r="K12" s="46"/>
      <c r="L12" s="46"/>
      <c r="M12" s="75">
        <f>_xlfn.STDEV.P(M3:M10)</f>
        <v>6.0145173543941084</v>
      </c>
      <c r="N12" s="77"/>
      <c r="O12" s="46"/>
      <c r="P12" s="75">
        <f>_xlfn.STDEV.P(P3:P10)</f>
        <v>1.9357071040885572</v>
      </c>
      <c r="Q12" s="46"/>
      <c r="R12" s="46"/>
      <c r="S12" s="78">
        <f>_xlfn.STDEV.P(S3:S10)</f>
        <v>1.2093353226476111</v>
      </c>
    </row>
    <row r="13" spans="1:19" x14ac:dyDescent="0.25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9"/>
      <c r="Q13" s="7"/>
      <c r="R13" s="7"/>
      <c r="S13" s="7"/>
    </row>
    <row r="14" spans="1:19" x14ac:dyDescent="0.25">
      <c r="A14" s="125" t="s">
        <v>215</v>
      </c>
      <c r="B14" s="122" t="s">
        <v>204</v>
      </c>
      <c r="C14" s="123"/>
      <c r="D14" s="124"/>
      <c r="E14" s="122" t="s">
        <v>205</v>
      </c>
      <c r="F14" s="123"/>
      <c r="G14" s="124"/>
      <c r="H14" s="122" t="s">
        <v>206</v>
      </c>
      <c r="I14" s="123"/>
      <c r="J14" s="124"/>
      <c r="K14" s="122" t="s">
        <v>207</v>
      </c>
      <c r="L14" s="123"/>
      <c r="M14" s="124"/>
      <c r="N14" s="122" t="s">
        <v>208</v>
      </c>
      <c r="O14" s="123"/>
      <c r="P14" s="124"/>
      <c r="Q14" s="122" t="s">
        <v>209</v>
      </c>
      <c r="R14" s="123"/>
      <c r="S14" s="124"/>
    </row>
    <row r="15" spans="1:19" x14ac:dyDescent="0.25">
      <c r="A15" s="126"/>
      <c r="B15" s="64" t="s">
        <v>210</v>
      </c>
      <c r="C15" s="6" t="s">
        <v>211</v>
      </c>
      <c r="D15" s="65" t="s">
        <v>172</v>
      </c>
      <c r="E15" s="64" t="s">
        <v>210</v>
      </c>
      <c r="F15" s="6" t="s">
        <v>211</v>
      </c>
      <c r="G15" s="65" t="s">
        <v>172</v>
      </c>
      <c r="H15" s="64" t="s">
        <v>210</v>
      </c>
      <c r="I15" s="6" t="s">
        <v>211</v>
      </c>
      <c r="J15" s="65" t="s">
        <v>172</v>
      </c>
      <c r="K15" s="64" t="s">
        <v>210</v>
      </c>
      <c r="L15" s="6" t="s">
        <v>211</v>
      </c>
      <c r="M15" s="65" t="s">
        <v>172</v>
      </c>
      <c r="N15" s="64" t="s">
        <v>210</v>
      </c>
      <c r="O15" s="6" t="s">
        <v>211</v>
      </c>
      <c r="P15" s="65" t="s">
        <v>172</v>
      </c>
      <c r="Q15" s="64" t="s">
        <v>210</v>
      </c>
      <c r="R15" s="6" t="s">
        <v>211</v>
      </c>
      <c r="S15" s="65" t="s">
        <v>172</v>
      </c>
    </row>
    <row r="16" spans="1:19" x14ac:dyDescent="0.25">
      <c r="A16" s="32">
        <v>1</v>
      </c>
      <c r="B16" s="7">
        <v>115746</v>
      </c>
      <c r="C16" s="7">
        <v>71869</v>
      </c>
      <c r="D16" s="66">
        <f>(1-(C16/B16))*100</f>
        <v>37.908005460231884</v>
      </c>
      <c r="E16" s="7">
        <v>210444</v>
      </c>
      <c r="F16" s="7">
        <v>0</v>
      </c>
      <c r="G16" s="80">
        <f>(1-(F16/E16))*100</f>
        <v>100</v>
      </c>
      <c r="H16" s="7">
        <v>402752</v>
      </c>
      <c r="I16" s="7">
        <v>125953</v>
      </c>
      <c r="J16" s="66">
        <f>(1-(I16/H16))*100</f>
        <v>68.726908866995075</v>
      </c>
      <c r="K16" s="7">
        <v>226611</v>
      </c>
      <c r="L16" s="7">
        <v>27487</v>
      </c>
      <c r="M16" s="66">
        <f>(1-(L16/K16))*100</f>
        <v>87.870403466733734</v>
      </c>
      <c r="N16" s="7">
        <v>225954</v>
      </c>
      <c r="O16" s="7">
        <v>19800</v>
      </c>
      <c r="P16" s="66">
        <f>(1-(O16/N16))*100</f>
        <v>91.237154465068116</v>
      </c>
      <c r="Q16" s="7">
        <v>298772</v>
      </c>
      <c r="R16" s="7">
        <v>53801</v>
      </c>
      <c r="S16" s="66">
        <f>(1-(R16/Q16))*100</f>
        <v>81.992623137375659</v>
      </c>
    </row>
    <row r="17" spans="1:19" x14ac:dyDescent="0.25">
      <c r="A17" s="40">
        <v>2</v>
      </c>
      <c r="B17" s="7">
        <v>128590</v>
      </c>
      <c r="C17" s="7">
        <v>86182</v>
      </c>
      <c r="D17" s="66">
        <f t="shared" ref="D17:D19" si="3">(1-(C17/B17))*100</f>
        <v>32.979236332529752</v>
      </c>
      <c r="E17" s="7">
        <v>253959</v>
      </c>
      <c r="F17" s="7">
        <v>69507</v>
      </c>
      <c r="G17" s="66">
        <f t="shared" ref="G17:G18" si="4">(1-(F17/E17))*100</f>
        <v>72.630621478270115</v>
      </c>
      <c r="H17" s="7">
        <v>334389</v>
      </c>
      <c r="I17" s="7">
        <v>95445</v>
      </c>
      <c r="J17" s="66">
        <f t="shared" ref="J17:J22" si="5">(1-(I17/H17))*100</f>
        <v>71.456896010335271</v>
      </c>
      <c r="K17" s="7">
        <v>410047</v>
      </c>
      <c r="L17" s="7">
        <v>182969</v>
      </c>
      <c r="M17" s="66">
        <f t="shared" ref="M17:M21" si="6">(1-(L17/K17))*100</f>
        <v>55.378529778293704</v>
      </c>
      <c r="N17" s="7">
        <v>144214</v>
      </c>
      <c r="O17" s="68">
        <v>0</v>
      </c>
      <c r="P17" s="80">
        <f t="shared" ref="P17:P22" si="7">(1-(O17/N17))*100</f>
        <v>100</v>
      </c>
      <c r="Q17" s="7">
        <v>232444</v>
      </c>
      <c r="R17" s="7">
        <v>0</v>
      </c>
      <c r="S17" s="80">
        <f t="shared" ref="S17:S22" si="8">(1-(R17/Q17))*100</f>
        <v>100</v>
      </c>
    </row>
    <row r="18" spans="1:19" x14ac:dyDescent="0.25">
      <c r="A18" s="40">
        <v>3</v>
      </c>
      <c r="B18" s="7">
        <v>230326</v>
      </c>
      <c r="C18" s="7">
        <v>162835</v>
      </c>
      <c r="D18" s="66">
        <f t="shared" si="3"/>
        <v>29.302380104721138</v>
      </c>
      <c r="E18" s="7">
        <v>192532</v>
      </c>
      <c r="F18" s="67">
        <v>0</v>
      </c>
      <c r="G18" s="80">
        <f t="shared" si="4"/>
        <v>100</v>
      </c>
      <c r="H18" s="7">
        <v>282454</v>
      </c>
      <c r="I18" s="7">
        <v>53245</v>
      </c>
      <c r="J18" s="66">
        <f t="shared" si="5"/>
        <v>81.149142869281363</v>
      </c>
      <c r="K18" s="7">
        <v>225954</v>
      </c>
      <c r="L18" s="7">
        <v>52846</v>
      </c>
      <c r="M18" s="66">
        <f t="shared" si="6"/>
        <v>76.612053780858048</v>
      </c>
      <c r="N18" s="7">
        <v>408513</v>
      </c>
      <c r="O18" s="7">
        <v>211402</v>
      </c>
      <c r="P18" s="66">
        <f t="shared" si="7"/>
        <v>48.250851258099495</v>
      </c>
      <c r="Q18" s="7">
        <v>375116</v>
      </c>
      <c r="R18" s="7">
        <v>180059</v>
      </c>
      <c r="S18" s="66">
        <f t="shared" si="8"/>
        <v>51.999114940445089</v>
      </c>
    </row>
    <row r="19" spans="1:19" x14ac:dyDescent="0.25">
      <c r="A19" s="40">
        <v>4</v>
      </c>
      <c r="B19" s="7">
        <v>226239</v>
      </c>
      <c r="C19" s="7">
        <v>158493</v>
      </c>
      <c r="D19" s="66">
        <f t="shared" si="3"/>
        <v>29.944439287655978</v>
      </c>
      <c r="E19" s="81"/>
      <c r="F19" s="67"/>
      <c r="G19" s="66"/>
      <c r="H19" s="7">
        <v>237593</v>
      </c>
      <c r="I19" s="7">
        <v>58846</v>
      </c>
      <c r="J19" s="66">
        <f t="shared" si="5"/>
        <v>75.232435299019755</v>
      </c>
      <c r="K19" s="7">
        <v>217300</v>
      </c>
      <c r="L19" s="7">
        <v>2523</v>
      </c>
      <c r="M19" s="66">
        <f t="shared" si="6"/>
        <v>98.838932351587673</v>
      </c>
      <c r="N19" s="7">
        <v>235265</v>
      </c>
      <c r="O19" s="7">
        <v>54516</v>
      </c>
      <c r="P19" s="66">
        <f t="shared" si="7"/>
        <v>76.82783244426497</v>
      </c>
      <c r="Q19" s="7">
        <v>263943</v>
      </c>
      <c r="R19" s="7">
        <v>65781</v>
      </c>
      <c r="S19" s="66">
        <f t="shared" si="8"/>
        <v>75.077573567020153</v>
      </c>
    </row>
    <row r="20" spans="1:19" x14ac:dyDescent="0.25">
      <c r="A20" s="40">
        <v>5</v>
      </c>
      <c r="B20" s="41"/>
      <c r="C20" s="7"/>
      <c r="D20" s="66"/>
      <c r="E20" s="41"/>
      <c r="F20" s="67"/>
      <c r="G20" s="66"/>
      <c r="H20" s="7">
        <v>205216</v>
      </c>
      <c r="I20" s="7">
        <v>5922</v>
      </c>
      <c r="J20" s="66">
        <f t="shared" si="5"/>
        <v>97.11426009667862</v>
      </c>
      <c r="K20" s="7">
        <v>274680</v>
      </c>
      <c r="L20" s="7">
        <v>67854</v>
      </c>
      <c r="M20" s="66">
        <f t="shared" si="6"/>
        <v>75.297072957623428</v>
      </c>
      <c r="N20" s="7">
        <v>243982</v>
      </c>
      <c r="O20" s="7">
        <v>16610</v>
      </c>
      <c r="P20" s="66">
        <f t="shared" si="7"/>
        <v>93.192120730217809</v>
      </c>
      <c r="Q20" s="7">
        <v>267205</v>
      </c>
      <c r="R20" s="7">
        <v>70766</v>
      </c>
      <c r="S20" s="66">
        <f t="shared" si="8"/>
        <v>73.516214142699425</v>
      </c>
    </row>
    <row r="21" spans="1:19" x14ac:dyDescent="0.25">
      <c r="A21" s="40">
        <v>6</v>
      </c>
      <c r="B21" s="41"/>
      <c r="C21" s="7"/>
      <c r="D21" s="66"/>
      <c r="E21" s="41"/>
      <c r="F21" s="67"/>
      <c r="G21" s="66"/>
      <c r="H21" s="7">
        <v>268929</v>
      </c>
      <c r="I21" s="7">
        <v>62472</v>
      </c>
      <c r="J21" s="66">
        <f t="shared" si="5"/>
        <v>76.770076860435282</v>
      </c>
      <c r="K21" s="7">
        <v>262184</v>
      </c>
      <c r="L21" s="7">
        <v>36011</v>
      </c>
      <c r="M21" s="66">
        <f t="shared" si="6"/>
        <v>86.264989473041837</v>
      </c>
      <c r="N21" s="7">
        <v>235809</v>
      </c>
      <c r="O21" s="7">
        <v>47658</v>
      </c>
      <c r="P21" s="66">
        <f t="shared" si="7"/>
        <v>79.789575461496383</v>
      </c>
      <c r="Q21" s="7">
        <v>256457</v>
      </c>
      <c r="R21" s="7">
        <v>42546</v>
      </c>
      <c r="S21" s="66">
        <f t="shared" si="8"/>
        <v>83.410084341624525</v>
      </c>
    </row>
    <row r="22" spans="1:19" x14ac:dyDescent="0.25">
      <c r="A22" s="40">
        <v>7</v>
      </c>
      <c r="B22" s="41"/>
      <c r="C22" s="7"/>
      <c r="D22" s="66"/>
      <c r="E22" s="41"/>
      <c r="F22" s="67"/>
      <c r="G22" s="66"/>
      <c r="H22" s="7">
        <v>223510</v>
      </c>
      <c r="I22" s="7">
        <v>52971</v>
      </c>
      <c r="J22" s="66">
        <f t="shared" si="5"/>
        <v>76.300389244329111</v>
      </c>
      <c r="K22" s="41"/>
      <c r="L22" s="7"/>
      <c r="M22" s="66"/>
      <c r="N22" s="7">
        <v>258542</v>
      </c>
      <c r="O22" s="7">
        <v>34314</v>
      </c>
      <c r="P22" s="66">
        <f t="shared" si="7"/>
        <v>86.727881736816457</v>
      </c>
      <c r="Q22" s="7">
        <v>275393</v>
      </c>
      <c r="R22" s="7">
        <v>38539</v>
      </c>
      <c r="S22" s="66">
        <f t="shared" si="8"/>
        <v>86.005817141321671</v>
      </c>
    </row>
    <row r="23" spans="1:19" ht="15.75" thickBot="1" x14ac:dyDescent="0.3">
      <c r="A23" s="40">
        <v>8</v>
      </c>
      <c r="B23" s="41"/>
      <c r="C23" s="7"/>
      <c r="D23" s="66"/>
      <c r="E23" s="41"/>
      <c r="F23" s="67"/>
      <c r="G23" s="66"/>
      <c r="H23" s="41"/>
      <c r="I23" s="7"/>
      <c r="J23" s="66"/>
      <c r="K23" s="41"/>
      <c r="L23" s="7"/>
      <c r="M23" s="66"/>
      <c r="N23" s="41"/>
      <c r="O23" s="7"/>
      <c r="P23" s="66"/>
      <c r="Q23" s="41"/>
      <c r="R23" s="7"/>
      <c r="S23" s="66"/>
    </row>
    <row r="24" spans="1:19" x14ac:dyDescent="0.25">
      <c r="A24" s="69" t="s">
        <v>114</v>
      </c>
      <c r="B24" s="38"/>
      <c r="C24" s="38"/>
      <c r="D24" s="70">
        <f>AVERAGE(D16:D23)</f>
        <v>32.533515296284691</v>
      </c>
      <c r="E24" s="38"/>
      <c r="F24" s="71"/>
      <c r="G24" s="70">
        <f>AVERAGE(G16:G23)</f>
        <v>90.876873826090034</v>
      </c>
      <c r="H24" s="72"/>
      <c r="I24" s="38"/>
      <c r="J24" s="70">
        <f>AVERAGE(J16:J23)</f>
        <v>78.107158463867776</v>
      </c>
      <c r="K24" s="38"/>
      <c r="L24" s="38"/>
      <c r="M24" s="70">
        <f>AVERAGE(M16:M23)</f>
        <v>80.043663634689736</v>
      </c>
      <c r="N24" s="72"/>
      <c r="O24" s="38"/>
      <c r="P24" s="70">
        <f>AVERAGE(P16:P23)</f>
        <v>82.289345156566171</v>
      </c>
      <c r="Q24" s="38"/>
      <c r="R24" s="38"/>
      <c r="S24" s="73">
        <f>AVERAGE(S16:S23)</f>
        <v>78.857346752926659</v>
      </c>
    </row>
    <row r="25" spans="1:19" ht="15.75" thickBot="1" x14ac:dyDescent="0.3">
      <c r="A25" s="74" t="s">
        <v>171</v>
      </c>
      <c r="B25" s="46"/>
      <c r="C25" s="46"/>
      <c r="D25" s="75">
        <f>_xlfn.STDEV.P(D16:D23)</f>
        <v>3.3995352979904792</v>
      </c>
      <c r="E25" s="46"/>
      <c r="F25" s="76"/>
      <c r="G25" s="75">
        <f>_xlfn.STDEV.P(G16:G23)</f>
        <v>12.902048766384503</v>
      </c>
      <c r="H25" s="77"/>
      <c r="I25" s="46"/>
      <c r="J25" s="75">
        <f>_xlfn.STDEV.P(J16:J23)</f>
        <v>8.5861590473497689</v>
      </c>
      <c r="K25" s="46"/>
      <c r="L25" s="46"/>
      <c r="M25" s="75">
        <f>_xlfn.STDEV.P(M16:M23)</f>
        <v>13.514805308280218</v>
      </c>
      <c r="N25" s="77"/>
      <c r="O25" s="46"/>
      <c r="P25" s="75">
        <f>_xlfn.STDEV.P(P16:P23)</f>
        <v>15.707130978813238</v>
      </c>
      <c r="Q25" s="46"/>
      <c r="R25" s="46"/>
      <c r="S25" s="78">
        <f>_xlfn.STDEV.P(S16:S23)</f>
        <v>13.590168672179773</v>
      </c>
    </row>
    <row r="26" spans="1:19" x14ac:dyDescent="0.25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</row>
    <row r="27" spans="1:19" x14ac:dyDescent="0.25">
      <c r="A27" s="125" t="s">
        <v>214</v>
      </c>
      <c r="B27" s="122" t="s">
        <v>204</v>
      </c>
      <c r="C27" s="123"/>
      <c r="D27" s="124"/>
      <c r="E27" s="122" t="s">
        <v>205</v>
      </c>
      <c r="F27" s="123"/>
      <c r="G27" s="124"/>
      <c r="H27" s="122" t="s">
        <v>206</v>
      </c>
      <c r="I27" s="123"/>
      <c r="J27" s="124"/>
      <c r="K27" s="122" t="s">
        <v>207</v>
      </c>
      <c r="L27" s="123"/>
      <c r="M27" s="124"/>
      <c r="N27" s="122" t="s">
        <v>208</v>
      </c>
      <c r="O27" s="123"/>
      <c r="P27" s="124"/>
      <c r="Q27" s="122" t="s">
        <v>209</v>
      </c>
      <c r="R27" s="123"/>
      <c r="S27" s="124"/>
    </row>
    <row r="28" spans="1:19" x14ac:dyDescent="0.25">
      <c r="A28" s="126"/>
      <c r="B28" s="64" t="s">
        <v>210</v>
      </c>
      <c r="C28" s="6" t="s">
        <v>211</v>
      </c>
      <c r="D28" s="65" t="s">
        <v>172</v>
      </c>
      <c r="E28" s="64" t="s">
        <v>210</v>
      </c>
      <c r="F28" s="6" t="s">
        <v>211</v>
      </c>
      <c r="G28" s="65" t="s">
        <v>172</v>
      </c>
      <c r="H28" s="64" t="s">
        <v>210</v>
      </c>
      <c r="I28" s="6" t="s">
        <v>211</v>
      </c>
      <c r="J28" s="65" t="s">
        <v>172</v>
      </c>
      <c r="K28" s="64" t="s">
        <v>210</v>
      </c>
      <c r="L28" s="6" t="s">
        <v>211</v>
      </c>
      <c r="M28" s="65" t="s">
        <v>172</v>
      </c>
      <c r="N28" s="64" t="s">
        <v>210</v>
      </c>
      <c r="O28" s="6" t="s">
        <v>211</v>
      </c>
      <c r="P28" s="65" t="s">
        <v>172</v>
      </c>
      <c r="Q28" s="64" t="s">
        <v>210</v>
      </c>
      <c r="R28" s="6" t="s">
        <v>211</v>
      </c>
      <c r="S28" s="65" t="s">
        <v>172</v>
      </c>
    </row>
    <row r="29" spans="1:19" x14ac:dyDescent="0.25">
      <c r="A29" s="32">
        <v>1</v>
      </c>
      <c r="B29" s="7">
        <v>111991</v>
      </c>
      <c r="C29" s="7">
        <v>35985</v>
      </c>
      <c r="D29" s="66">
        <f>(1-(C29/B29))*100</f>
        <v>67.867953674848877</v>
      </c>
      <c r="E29" s="7">
        <v>155570</v>
      </c>
      <c r="F29" s="7">
        <v>0</v>
      </c>
      <c r="G29" s="80">
        <f>(1-(F29/E29))*100</f>
        <v>100</v>
      </c>
      <c r="H29" s="7">
        <v>126062</v>
      </c>
      <c r="I29" s="7">
        <v>59720</v>
      </c>
      <c r="J29" s="66">
        <f>(1-(I29/H29))*100</f>
        <v>52.626485380209729</v>
      </c>
      <c r="K29" s="3">
        <v>130483</v>
      </c>
      <c r="L29" s="7">
        <v>59700</v>
      </c>
      <c r="M29" s="66">
        <f>(1-(L29/K29))*100</f>
        <v>54.246913391016463</v>
      </c>
      <c r="N29" s="7">
        <v>149673</v>
      </c>
      <c r="O29" s="7">
        <v>76078</v>
      </c>
      <c r="P29" s="66">
        <f>(1-(O29/N29))*100</f>
        <v>49.170525078003379</v>
      </c>
      <c r="Q29" s="7">
        <v>86986</v>
      </c>
      <c r="R29" s="7">
        <v>15011</v>
      </c>
      <c r="S29" s="66">
        <f>(1-(R29/Q29))*100</f>
        <v>82.743200055181305</v>
      </c>
    </row>
    <row r="30" spans="1:19" x14ac:dyDescent="0.25">
      <c r="A30" s="40">
        <v>2</v>
      </c>
      <c r="B30" s="7">
        <v>124003</v>
      </c>
      <c r="C30" s="7">
        <v>27387</v>
      </c>
      <c r="D30" s="66">
        <f t="shared" ref="D30:D36" si="9">(1-(C30/B30))*100</f>
        <v>77.914244010225559</v>
      </c>
      <c r="E30" s="7">
        <v>155019</v>
      </c>
      <c r="F30" s="67">
        <v>0</v>
      </c>
      <c r="G30" s="80">
        <f t="shared" ref="G30:G36" si="10">(1-(F30/E30))*100</f>
        <v>100</v>
      </c>
      <c r="H30" s="7">
        <v>96473</v>
      </c>
      <c r="I30" s="68">
        <v>16665</v>
      </c>
      <c r="J30" s="66">
        <f t="shared" ref="J30:J36" si="11">(1-(I30/H30))*100</f>
        <v>82.725736734630416</v>
      </c>
      <c r="K30" s="67">
        <v>125606</v>
      </c>
      <c r="L30" s="68">
        <v>60322</v>
      </c>
      <c r="M30" s="66">
        <f t="shared" ref="M30:M36" si="12">(1-(L30/K30))*100</f>
        <v>51.975224113497767</v>
      </c>
      <c r="N30" s="68">
        <v>109235</v>
      </c>
      <c r="O30" s="68">
        <v>52049</v>
      </c>
      <c r="P30" s="66">
        <f t="shared" ref="P30:P36" si="13">(1-(O30/N30))*100</f>
        <v>52.351352588456081</v>
      </c>
      <c r="Q30" s="68">
        <v>87638</v>
      </c>
      <c r="R30" s="68">
        <v>21192</v>
      </c>
      <c r="S30" s="66">
        <f t="shared" ref="S30:S36" si="14">(1-(R30/Q30))*100</f>
        <v>75.818708779296657</v>
      </c>
    </row>
    <row r="31" spans="1:19" x14ac:dyDescent="0.25">
      <c r="A31" s="40">
        <v>3</v>
      </c>
      <c r="B31" s="7">
        <v>162246</v>
      </c>
      <c r="C31" s="7">
        <v>144517</v>
      </c>
      <c r="D31" s="66">
        <f t="shared" si="9"/>
        <v>10.927233953379433</v>
      </c>
      <c r="E31" s="7">
        <v>178425</v>
      </c>
      <c r="F31" s="67">
        <v>0</v>
      </c>
      <c r="G31" s="80">
        <f t="shared" si="10"/>
        <v>100</v>
      </c>
      <c r="H31" s="7">
        <v>220833</v>
      </c>
      <c r="I31" s="68">
        <v>118138</v>
      </c>
      <c r="J31" s="66">
        <f t="shared" si="11"/>
        <v>46.503466420326667</v>
      </c>
      <c r="K31" s="3">
        <v>211585</v>
      </c>
      <c r="L31" s="7">
        <v>69235</v>
      </c>
      <c r="M31" s="66">
        <f t="shared" si="12"/>
        <v>67.277926128978891</v>
      </c>
      <c r="N31" s="7">
        <v>209064</v>
      </c>
      <c r="O31" s="68">
        <v>66239</v>
      </c>
      <c r="P31" s="66">
        <f t="shared" si="13"/>
        <v>68.316400719396924</v>
      </c>
      <c r="Q31" s="68">
        <v>220971</v>
      </c>
      <c r="R31" s="7">
        <v>146772</v>
      </c>
      <c r="S31" s="66">
        <f t="shared" si="14"/>
        <v>33.578614388313397</v>
      </c>
    </row>
    <row r="32" spans="1:19" x14ac:dyDescent="0.25">
      <c r="A32" s="40">
        <v>4</v>
      </c>
      <c r="B32" s="7">
        <v>168144</v>
      </c>
      <c r="C32" s="7">
        <v>117111</v>
      </c>
      <c r="D32" s="66">
        <f t="shared" si="9"/>
        <v>30.350770767913215</v>
      </c>
      <c r="E32" s="7">
        <v>176338</v>
      </c>
      <c r="F32" s="67">
        <v>0</v>
      </c>
      <c r="G32" s="80">
        <f t="shared" si="10"/>
        <v>100</v>
      </c>
      <c r="H32" s="7">
        <v>243972</v>
      </c>
      <c r="I32" s="7">
        <v>111755</v>
      </c>
      <c r="J32" s="66">
        <f t="shared" si="11"/>
        <v>54.19351400980441</v>
      </c>
      <c r="K32" s="3">
        <v>169618</v>
      </c>
      <c r="L32" s="7">
        <v>62082</v>
      </c>
      <c r="M32" s="66">
        <f t="shared" si="12"/>
        <v>63.398931717152664</v>
      </c>
      <c r="N32" s="7">
        <v>196999</v>
      </c>
      <c r="O32" s="7">
        <v>96162</v>
      </c>
      <c r="P32" s="66">
        <f t="shared" si="13"/>
        <v>51.186554246468255</v>
      </c>
      <c r="Q32" s="7">
        <v>218618</v>
      </c>
      <c r="R32" s="7">
        <v>155340</v>
      </c>
      <c r="S32" s="66">
        <f t="shared" si="14"/>
        <v>28.944551683758888</v>
      </c>
    </row>
    <row r="33" spans="1:19" x14ac:dyDescent="0.25">
      <c r="A33" s="40">
        <v>5</v>
      </c>
      <c r="B33" s="7">
        <v>177040</v>
      </c>
      <c r="C33" s="7">
        <v>120986</v>
      </c>
      <c r="D33" s="66">
        <f t="shared" si="9"/>
        <v>31.661771351107092</v>
      </c>
      <c r="E33" s="7">
        <v>194280</v>
      </c>
      <c r="F33" s="67">
        <v>0</v>
      </c>
      <c r="G33" s="80">
        <f t="shared" si="10"/>
        <v>100</v>
      </c>
      <c r="H33" s="7">
        <v>233575</v>
      </c>
      <c r="I33" s="7">
        <v>147382</v>
      </c>
      <c r="J33" s="66">
        <f t="shared" si="11"/>
        <v>36.9016375896393</v>
      </c>
      <c r="K33" s="82">
        <v>229664</v>
      </c>
      <c r="L33" s="7">
        <v>182247</v>
      </c>
      <c r="M33" s="66">
        <f t="shared" si="12"/>
        <v>20.646248432492687</v>
      </c>
      <c r="N33" s="41">
        <v>191814</v>
      </c>
      <c r="O33" s="7">
        <v>129830</v>
      </c>
      <c r="P33" s="66">
        <f t="shared" si="13"/>
        <v>32.314638139030514</v>
      </c>
      <c r="Q33" s="41">
        <v>160399</v>
      </c>
      <c r="R33" s="7">
        <v>23925</v>
      </c>
      <c r="S33" s="66">
        <f t="shared" si="14"/>
        <v>85.08407159645634</v>
      </c>
    </row>
    <row r="34" spans="1:19" x14ac:dyDescent="0.25">
      <c r="A34" s="40">
        <v>6</v>
      </c>
      <c r="B34" s="7">
        <v>163696</v>
      </c>
      <c r="C34" s="7">
        <v>84394</v>
      </c>
      <c r="D34" s="66">
        <f t="shared" si="9"/>
        <v>48.444677939595351</v>
      </c>
      <c r="E34" s="7">
        <v>205873</v>
      </c>
      <c r="F34" s="67">
        <v>0</v>
      </c>
      <c r="G34" s="80">
        <f t="shared" si="10"/>
        <v>100</v>
      </c>
      <c r="H34" s="7">
        <v>207973</v>
      </c>
      <c r="I34" s="7">
        <v>132030</v>
      </c>
      <c r="J34" s="66">
        <f t="shared" si="11"/>
        <v>36.515797723742985</v>
      </c>
      <c r="K34" s="82">
        <v>225299</v>
      </c>
      <c r="L34" s="3">
        <v>125885</v>
      </c>
      <c r="M34" s="66">
        <f t="shared" si="12"/>
        <v>44.125362296326223</v>
      </c>
      <c r="N34" s="41">
        <v>179000</v>
      </c>
      <c r="O34" s="7">
        <v>112452</v>
      </c>
      <c r="P34" s="66">
        <f t="shared" si="13"/>
        <v>37.177653631284912</v>
      </c>
      <c r="Q34" s="41">
        <v>76593</v>
      </c>
      <c r="R34" s="7">
        <v>1514</v>
      </c>
      <c r="S34" s="66">
        <f t="shared" si="14"/>
        <v>98.023318057785957</v>
      </c>
    </row>
    <row r="35" spans="1:19" x14ac:dyDescent="0.25">
      <c r="A35" s="40">
        <v>7</v>
      </c>
      <c r="B35" s="7">
        <v>236601</v>
      </c>
      <c r="C35" s="7">
        <v>185148</v>
      </c>
      <c r="D35" s="66">
        <f t="shared" si="9"/>
        <v>21.746738179466696</v>
      </c>
      <c r="E35" s="7">
        <v>222749</v>
      </c>
      <c r="F35" s="67">
        <v>0</v>
      </c>
      <c r="G35" s="80">
        <f t="shared" si="10"/>
        <v>100</v>
      </c>
      <c r="H35" s="7">
        <v>263280</v>
      </c>
      <c r="I35" s="7">
        <v>206194</v>
      </c>
      <c r="J35" s="66">
        <f t="shared" si="11"/>
        <v>21.682619264661195</v>
      </c>
      <c r="K35" s="82">
        <v>263161</v>
      </c>
      <c r="L35" s="3">
        <v>183681</v>
      </c>
      <c r="M35" s="66">
        <f t="shared" si="12"/>
        <v>30.202043615885334</v>
      </c>
      <c r="N35" s="41">
        <v>207656</v>
      </c>
      <c r="O35" s="7">
        <v>152495</v>
      </c>
      <c r="P35" s="66">
        <f t="shared" si="13"/>
        <v>26.563643718457453</v>
      </c>
      <c r="Q35" s="41">
        <v>189767</v>
      </c>
      <c r="R35" s="7">
        <v>124856</v>
      </c>
      <c r="S35" s="66">
        <f t="shared" si="14"/>
        <v>34.205631116052849</v>
      </c>
    </row>
    <row r="36" spans="1:19" ht="15.75" thickBot="1" x14ac:dyDescent="0.3">
      <c r="A36" s="40">
        <v>8</v>
      </c>
      <c r="B36" s="7">
        <v>213897</v>
      </c>
      <c r="C36" s="7">
        <v>146656</v>
      </c>
      <c r="D36" s="66">
        <f t="shared" si="9"/>
        <v>31.436158524897493</v>
      </c>
      <c r="E36" s="7">
        <v>233303</v>
      </c>
      <c r="F36" s="67">
        <v>0</v>
      </c>
      <c r="G36" s="80">
        <f t="shared" si="10"/>
        <v>100</v>
      </c>
      <c r="H36" s="7">
        <v>260518</v>
      </c>
      <c r="I36" s="7">
        <v>194500</v>
      </c>
      <c r="J36" s="66">
        <f t="shared" si="11"/>
        <v>25.341051290121985</v>
      </c>
      <c r="K36" s="82">
        <v>264977</v>
      </c>
      <c r="L36" s="3">
        <v>171031</v>
      </c>
      <c r="M36" s="66">
        <f t="shared" si="12"/>
        <v>35.454397928876844</v>
      </c>
      <c r="N36" s="41">
        <v>218030</v>
      </c>
      <c r="O36" s="7">
        <v>158796</v>
      </c>
      <c r="P36" s="66">
        <f t="shared" si="13"/>
        <v>27.167820942072197</v>
      </c>
      <c r="Q36" s="41">
        <v>195526</v>
      </c>
      <c r="R36" s="7">
        <v>124024</v>
      </c>
      <c r="S36" s="66">
        <f t="shared" si="14"/>
        <v>36.569049640457017</v>
      </c>
    </row>
    <row r="37" spans="1:19" x14ac:dyDescent="0.25">
      <c r="A37" s="69" t="s">
        <v>114</v>
      </c>
      <c r="B37" s="38"/>
      <c r="C37" s="38"/>
      <c r="D37" s="70">
        <f>AVERAGE(D29:D36)</f>
        <v>40.043693550179221</v>
      </c>
      <c r="E37" s="38"/>
      <c r="F37" s="71"/>
      <c r="G37" s="38">
        <f>AVERAGE(G29:G36)</f>
        <v>100</v>
      </c>
      <c r="H37" s="72"/>
      <c r="I37" s="38"/>
      <c r="J37" s="70">
        <f>AVERAGE(J29:J36)</f>
        <v>44.561288551642086</v>
      </c>
      <c r="K37" s="38"/>
      <c r="L37" s="38"/>
      <c r="M37" s="70">
        <f>AVERAGE(M29:M36)</f>
        <v>45.915880953028356</v>
      </c>
      <c r="N37" s="72"/>
      <c r="O37" s="38"/>
      <c r="P37" s="70">
        <f>AVERAGE(P29:P36)</f>
        <v>43.031073632896209</v>
      </c>
      <c r="Q37" s="38"/>
      <c r="R37" s="38"/>
      <c r="S37" s="73">
        <f>AVERAGE(S29:S36)</f>
        <v>59.370893164662803</v>
      </c>
    </row>
    <row r="38" spans="1:19" ht="15.75" thickBot="1" x14ac:dyDescent="0.3">
      <c r="A38" s="74" t="s">
        <v>171</v>
      </c>
      <c r="B38" s="46"/>
      <c r="C38" s="46"/>
      <c r="D38" s="75">
        <f>_xlfn.STDEV.P(D29:D36)</f>
        <v>21.505204046518163</v>
      </c>
      <c r="E38" s="46"/>
      <c r="F38" s="76"/>
      <c r="G38" s="46">
        <f>_xlfn.STDEV.P(G29:G36)</f>
        <v>0</v>
      </c>
      <c r="H38" s="77"/>
      <c r="I38" s="46"/>
      <c r="J38" s="75">
        <f>_xlfn.STDEV.P(J29:J36)</f>
        <v>18.146540756435179</v>
      </c>
      <c r="K38" s="46"/>
      <c r="L38" s="46"/>
      <c r="M38" s="75">
        <f>_xlfn.STDEV.P(M29:M36)</f>
        <v>15.273520283668853</v>
      </c>
      <c r="N38" s="77"/>
      <c r="O38" s="46"/>
      <c r="P38" s="75">
        <f>_xlfn.STDEV.P(P29:P36)</f>
        <v>13.703756980730208</v>
      </c>
      <c r="Q38" s="46"/>
      <c r="R38" s="46"/>
      <c r="S38" s="78">
        <f>_xlfn.STDEV.P(S29:S36)</f>
        <v>26.730579972964534</v>
      </c>
    </row>
  </sheetData>
  <mergeCells count="21">
    <mergeCell ref="N14:P14"/>
    <mergeCell ref="B1:D1"/>
    <mergeCell ref="E1:G1"/>
    <mergeCell ref="H1:J1"/>
    <mergeCell ref="K1:M1"/>
    <mergeCell ref="Q27:S27"/>
    <mergeCell ref="A1:A2"/>
    <mergeCell ref="A14:A15"/>
    <mergeCell ref="A27:A28"/>
    <mergeCell ref="Q14:S14"/>
    <mergeCell ref="B27:D27"/>
    <mergeCell ref="E27:G27"/>
    <mergeCell ref="H27:J27"/>
    <mergeCell ref="K27:M27"/>
    <mergeCell ref="N27:P27"/>
    <mergeCell ref="N1:P1"/>
    <mergeCell ref="Q1:S1"/>
    <mergeCell ref="B14:D14"/>
    <mergeCell ref="E14:G14"/>
    <mergeCell ref="H14:J14"/>
    <mergeCell ref="K14:M1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45547-D9DF-4274-9EB5-103C46EC7ED2}">
  <dimension ref="A1:E56"/>
  <sheetViews>
    <sheetView workbookViewId="0">
      <selection activeCell="D5" sqref="D5"/>
    </sheetView>
  </sheetViews>
  <sheetFormatPr defaultRowHeight="15" x14ac:dyDescent="0.25"/>
  <sheetData>
    <row r="1" spans="1:5" x14ac:dyDescent="0.25">
      <c r="A1" s="28" t="s">
        <v>203</v>
      </c>
      <c r="B1" s="28" t="s">
        <v>63</v>
      </c>
      <c r="C1" s="28" t="s">
        <v>64</v>
      </c>
      <c r="D1" s="28" t="s">
        <v>65</v>
      </c>
      <c r="E1" s="28" t="s">
        <v>66</v>
      </c>
    </row>
    <row r="2" spans="1:5" x14ac:dyDescent="0.25">
      <c r="A2" s="27">
        <v>0.11</v>
      </c>
      <c r="B2" s="27">
        <v>0.11</v>
      </c>
      <c r="C2" s="27">
        <v>0.62</v>
      </c>
      <c r="D2" s="27">
        <v>0.76</v>
      </c>
      <c r="E2" s="27">
        <v>1.76</v>
      </c>
    </row>
    <row r="3" spans="1:5" x14ac:dyDescent="0.25">
      <c r="A3" s="27">
        <v>-0.12</v>
      </c>
      <c r="B3" s="27">
        <v>-2.7</v>
      </c>
      <c r="C3" s="27">
        <v>1.3</v>
      </c>
      <c r="D3" s="27">
        <v>2.4700000000000002</v>
      </c>
      <c r="E3" s="27">
        <v>3.45</v>
      </c>
    </row>
    <row r="4" spans="1:5" x14ac:dyDescent="0.25">
      <c r="A4" s="27">
        <v>0.83</v>
      </c>
      <c r="B4" s="27">
        <v>-1.7</v>
      </c>
      <c r="C4" s="27">
        <v>2.25</v>
      </c>
      <c r="D4" s="27">
        <v>1.39</v>
      </c>
      <c r="E4" s="27">
        <v>4.03</v>
      </c>
    </row>
    <row r="5" spans="1:5" x14ac:dyDescent="0.25">
      <c r="A5" s="27">
        <v>1.32</v>
      </c>
      <c r="B5" s="27">
        <v>0.47</v>
      </c>
      <c r="C5" s="27">
        <v>1.94</v>
      </c>
      <c r="D5" s="27">
        <v>1.55</v>
      </c>
      <c r="E5" s="27">
        <v>1.62</v>
      </c>
    </row>
    <row r="6" spans="1:5" x14ac:dyDescent="0.25">
      <c r="A6" s="27">
        <v>0.83</v>
      </c>
      <c r="B6" s="27">
        <v>-0.68</v>
      </c>
      <c r="C6" s="27">
        <v>1.1100000000000001</v>
      </c>
      <c r="D6" s="27">
        <v>2.4700000000000002</v>
      </c>
      <c r="E6" s="27">
        <v>2.76</v>
      </c>
    </row>
    <row r="7" spans="1:5" x14ac:dyDescent="0.25">
      <c r="A7" s="27">
        <v>0.42</v>
      </c>
      <c r="B7" s="27">
        <v>0.68</v>
      </c>
      <c r="C7" s="27">
        <v>1.82</v>
      </c>
      <c r="D7" s="27">
        <v>1.32</v>
      </c>
      <c r="E7" s="27">
        <v>2.82</v>
      </c>
    </row>
    <row r="8" spans="1:5" x14ac:dyDescent="0.25">
      <c r="A8" s="27">
        <v>0.9</v>
      </c>
      <c r="B8" s="27">
        <v>0.97</v>
      </c>
      <c r="C8" s="27">
        <v>0.83</v>
      </c>
      <c r="D8" s="27">
        <v>0.68</v>
      </c>
      <c r="E8" s="27">
        <v>1.88</v>
      </c>
    </row>
    <row r="9" spans="1:5" x14ac:dyDescent="0.25">
      <c r="A9" s="27">
        <v>0.68</v>
      </c>
      <c r="B9" s="27">
        <v>-0.49</v>
      </c>
      <c r="C9" s="27">
        <v>0.9</v>
      </c>
      <c r="D9" s="27">
        <v>1.04</v>
      </c>
      <c r="E9" s="27">
        <v>0.83</v>
      </c>
    </row>
    <row r="10" spans="1:5" x14ac:dyDescent="0.25">
      <c r="A10" s="27">
        <v>0.9</v>
      </c>
      <c r="B10" s="27">
        <v>0.51</v>
      </c>
      <c r="C10" s="27">
        <v>0.76</v>
      </c>
      <c r="D10" s="27">
        <v>1.42</v>
      </c>
      <c r="E10" s="27">
        <v>0.6</v>
      </c>
    </row>
    <row r="11" spans="1:5" x14ac:dyDescent="0.25">
      <c r="A11" s="27">
        <v>-1.1000000000000001</v>
      </c>
      <c r="B11" s="27">
        <v>1.21</v>
      </c>
      <c r="C11" s="27">
        <v>0.83</v>
      </c>
      <c r="D11" s="27">
        <v>2.42</v>
      </c>
      <c r="E11" s="27">
        <v>1.97</v>
      </c>
    </row>
    <row r="12" spans="1:5" x14ac:dyDescent="0.25">
      <c r="A12" s="27">
        <v>-3.32</v>
      </c>
      <c r="B12" s="27">
        <v>-0.9</v>
      </c>
      <c r="C12" s="27">
        <v>-0.17</v>
      </c>
      <c r="D12" s="27">
        <v>1.6</v>
      </c>
      <c r="E12" s="27">
        <v>1.51</v>
      </c>
    </row>
    <row r="13" spans="1:5" x14ac:dyDescent="0.25">
      <c r="A13" s="27">
        <v>-0.1</v>
      </c>
      <c r="B13" s="27">
        <v>0.21</v>
      </c>
      <c r="C13" s="27">
        <v>1.56</v>
      </c>
      <c r="D13" s="27">
        <v>1.21</v>
      </c>
      <c r="E13" s="27">
        <v>1.1000000000000001</v>
      </c>
    </row>
    <row r="14" spans="1:5" x14ac:dyDescent="0.25">
      <c r="A14" s="27">
        <v>-1.1000000000000001</v>
      </c>
      <c r="B14" s="27">
        <v>-0.1</v>
      </c>
      <c r="C14" s="27">
        <v>1.37</v>
      </c>
      <c r="D14" s="27">
        <v>1.56</v>
      </c>
      <c r="E14" s="27">
        <v>2.82</v>
      </c>
    </row>
    <row r="15" spans="1:5" x14ac:dyDescent="0.25">
      <c r="A15" s="27">
        <v>-0.1</v>
      </c>
      <c r="B15" s="27">
        <v>-1.1000000000000001</v>
      </c>
      <c r="C15" s="27">
        <v>0.32</v>
      </c>
      <c r="D15" s="27">
        <v>-2.4900000000000002</v>
      </c>
      <c r="E15" s="27">
        <v>-0.03</v>
      </c>
    </row>
    <row r="16" spans="1:5" x14ac:dyDescent="0.25">
      <c r="A16" s="27">
        <v>-1.1000000000000001</v>
      </c>
      <c r="B16" s="27">
        <v>-3.32</v>
      </c>
      <c r="C16" s="27">
        <v>0.21</v>
      </c>
      <c r="D16" s="27">
        <v>-1.1000000000000001</v>
      </c>
      <c r="E16" s="27">
        <v>0.6</v>
      </c>
    </row>
    <row r="17" spans="1:5" x14ac:dyDescent="0.25">
      <c r="A17" s="27">
        <v>0.9</v>
      </c>
      <c r="B17" s="27">
        <v>-3.32</v>
      </c>
      <c r="C17" s="27">
        <v>0.1</v>
      </c>
      <c r="D17" s="27">
        <v>1.22</v>
      </c>
      <c r="E17" s="27">
        <v>0.1</v>
      </c>
    </row>
    <row r="18" spans="1:5" x14ac:dyDescent="0.25">
      <c r="A18" s="27">
        <v>0.91</v>
      </c>
      <c r="B18" s="27">
        <v>-1.1000000000000001</v>
      </c>
      <c r="C18" s="27">
        <v>1.1599999999999999</v>
      </c>
      <c r="D18" s="27">
        <v>-1.1000000000000001</v>
      </c>
      <c r="E18" s="27">
        <v>0.21</v>
      </c>
    </row>
    <row r="19" spans="1:5" x14ac:dyDescent="0.25">
      <c r="A19" s="27">
        <v>0.89</v>
      </c>
      <c r="B19" s="27">
        <v>1.49</v>
      </c>
      <c r="C19" s="27">
        <v>0.49</v>
      </c>
      <c r="D19" s="27">
        <v>-0.1</v>
      </c>
      <c r="E19" s="27">
        <v>1.56</v>
      </c>
    </row>
    <row r="20" spans="1:5" x14ac:dyDescent="0.25">
      <c r="A20" s="27">
        <v>-0.15</v>
      </c>
      <c r="B20" s="27">
        <v>-0.1</v>
      </c>
      <c r="C20" s="27">
        <v>-1.1000000000000001</v>
      </c>
      <c r="D20" s="27">
        <v>1.71</v>
      </c>
      <c r="E20" s="27">
        <v>-0.17</v>
      </c>
    </row>
    <row r="21" spans="1:5" x14ac:dyDescent="0.25">
      <c r="A21" s="27">
        <v>-0.12</v>
      </c>
      <c r="B21" s="27">
        <v>-3.32</v>
      </c>
      <c r="C21" s="27">
        <v>2.0699999999999998</v>
      </c>
      <c r="D21" s="27">
        <v>0.9</v>
      </c>
      <c r="E21" s="27">
        <v>-0.03</v>
      </c>
    </row>
    <row r="22" spans="1:5" x14ac:dyDescent="0.25">
      <c r="A22" s="27">
        <v>7.0000000000000007E-2</v>
      </c>
      <c r="B22" s="27">
        <v>-1.1000000000000001</v>
      </c>
      <c r="C22" s="27">
        <v>1.9</v>
      </c>
      <c r="D22" s="27">
        <v>-0.1</v>
      </c>
      <c r="E22" s="27">
        <v>0.83</v>
      </c>
    </row>
    <row r="23" spans="1:5" x14ac:dyDescent="0.25">
      <c r="A23" s="27">
        <v>0.56000000000000005</v>
      </c>
      <c r="B23" s="27">
        <v>1.42</v>
      </c>
      <c r="C23" s="27">
        <v>-0.1</v>
      </c>
      <c r="D23" s="27">
        <v>-3.32</v>
      </c>
      <c r="E23" s="27">
        <v>-3.32</v>
      </c>
    </row>
    <row r="24" spans="1:5" x14ac:dyDescent="0.25">
      <c r="A24" s="27">
        <v>-4.6399999999999997</v>
      </c>
      <c r="B24" s="27">
        <v>0.99</v>
      </c>
      <c r="C24" s="27">
        <v>2.71</v>
      </c>
      <c r="D24" s="27">
        <v>0.04</v>
      </c>
      <c r="E24" s="27">
        <v>0.9</v>
      </c>
    </row>
    <row r="25" spans="1:5" x14ac:dyDescent="0.25">
      <c r="A25" s="27">
        <v>-2.9</v>
      </c>
      <c r="B25" s="27">
        <v>1.58</v>
      </c>
      <c r="C25" s="27">
        <v>1.49</v>
      </c>
      <c r="D25" s="27">
        <v>-1.31</v>
      </c>
      <c r="E25" s="27">
        <v>3.29</v>
      </c>
    </row>
    <row r="26" spans="1:5" x14ac:dyDescent="0.25">
      <c r="A26" s="27">
        <v>-4.22</v>
      </c>
      <c r="B26" s="27">
        <v>1.61</v>
      </c>
      <c r="C26" s="27">
        <v>3.22</v>
      </c>
      <c r="D26" s="27">
        <v>-0.04</v>
      </c>
      <c r="E26" s="27">
        <v>2.81</v>
      </c>
    </row>
    <row r="27" spans="1:5" x14ac:dyDescent="0.25">
      <c r="A27" s="27">
        <v>-2.7</v>
      </c>
      <c r="B27" s="27">
        <v>1.06</v>
      </c>
      <c r="C27" s="27">
        <v>-3.44</v>
      </c>
      <c r="D27" s="27">
        <v>-1.1200000000000001</v>
      </c>
      <c r="E27" s="27">
        <v>5.22</v>
      </c>
    </row>
    <row r="28" spans="1:5" x14ac:dyDescent="0.25">
      <c r="A28" s="27">
        <v>-2.1800000000000002</v>
      </c>
      <c r="B28" s="27">
        <v>-0.15</v>
      </c>
      <c r="C28" s="27">
        <v>-3.44</v>
      </c>
      <c r="D28" s="27">
        <v>-0.24</v>
      </c>
      <c r="E28" s="27">
        <v>3.15</v>
      </c>
    </row>
    <row r="29" spans="1:5" x14ac:dyDescent="0.25">
      <c r="A29" s="27">
        <v>-2.4700000000000002</v>
      </c>
      <c r="B29" s="27">
        <v>-0.44</v>
      </c>
      <c r="C29" s="27">
        <v>-1.96</v>
      </c>
      <c r="D29" s="27">
        <v>-1.1200000000000001</v>
      </c>
      <c r="E29" s="27">
        <v>0.32</v>
      </c>
    </row>
    <row r="30" spans="1:5" x14ac:dyDescent="0.25">
      <c r="A30" s="27"/>
      <c r="B30" s="27">
        <v>0.21</v>
      </c>
      <c r="C30" s="27">
        <v>-4.18</v>
      </c>
      <c r="D30" s="27">
        <v>-2.1800000000000002</v>
      </c>
      <c r="E30" s="27">
        <v>0.56000000000000005</v>
      </c>
    </row>
    <row r="31" spans="1:5" x14ac:dyDescent="0.25">
      <c r="A31" s="27"/>
      <c r="B31" s="27">
        <v>-0.2</v>
      </c>
      <c r="C31" s="27">
        <v>-2.96</v>
      </c>
      <c r="D31" s="27">
        <v>-0.76</v>
      </c>
      <c r="E31" s="27">
        <v>-0.06</v>
      </c>
    </row>
    <row r="32" spans="1:5" x14ac:dyDescent="0.25">
      <c r="A32" s="27"/>
      <c r="B32" s="27">
        <v>0.18</v>
      </c>
      <c r="C32" s="27">
        <v>-1.86</v>
      </c>
      <c r="D32" s="27">
        <v>0.64</v>
      </c>
      <c r="E32" s="27">
        <v>2.02</v>
      </c>
    </row>
    <row r="33" spans="1:5" x14ac:dyDescent="0.25">
      <c r="A33" s="27"/>
      <c r="B33" s="27">
        <v>-0.59</v>
      </c>
      <c r="C33" s="27">
        <v>-2.76</v>
      </c>
      <c r="D33" s="27">
        <v>1.18</v>
      </c>
      <c r="E33" s="27">
        <v>-1.96</v>
      </c>
    </row>
    <row r="34" spans="1:5" x14ac:dyDescent="0.25">
      <c r="A34" s="27"/>
      <c r="B34" s="27">
        <v>-2.52</v>
      </c>
      <c r="C34" s="27">
        <v>-2.83</v>
      </c>
      <c r="D34" s="27">
        <v>0.84</v>
      </c>
      <c r="E34" s="27">
        <v>0.52</v>
      </c>
    </row>
    <row r="35" spans="1:5" x14ac:dyDescent="0.25">
      <c r="A35" s="27"/>
      <c r="B35" s="27">
        <v>0.64</v>
      </c>
      <c r="C35" s="27">
        <v>-2.0099999999999998</v>
      </c>
      <c r="D35" s="27">
        <v>0.68</v>
      </c>
      <c r="E35" s="27">
        <v>-0.21</v>
      </c>
    </row>
    <row r="36" spans="1:5" x14ac:dyDescent="0.25">
      <c r="A36" s="27"/>
      <c r="B36" s="27">
        <v>0.34</v>
      </c>
      <c r="C36" s="27">
        <v>-3.13</v>
      </c>
      <c r="D36" s="27">
        <v>0.03</v>
      </c>
      <c r="E36" s="27">
        <v>-2.44</v>
      </c>
    </row>
    <row r="37" spans="1:5" x14ac:dyDescent="0.25">
      <c r="A37" s="27"/>
      <c r="B37" s="27">
        <v>0.69</v>
      </c>
      <c r="C37" s="27">
        <v>-5.22</v>
      </c>
      <c r="D37" s="27">
        <v>0.2</v>
      </c>
      <c r="E37" s="27">
        <v>-0.37</v>
      </c>
    </row>
    <row r="38" spans="1:5" x14ac:dyDescent="0.25">
      <c r="A38" s="27"/>
      <c r="B38" s="27">
        <v>1.28</v>
      </c>
      <c r="C38" s="27">
        <v>-2.83</v>
      </c>
      <c r="D38" s="27">
        <v>-0.47</v>
      </c>
      <c r="E38" s="27">
        <v>-1.37</v>
      </c>
    </row>
    <row r="39" spans="1:5" x14ac:dyDescent="0.25">
      <c r="A39" s="27"/>
      <c r="B39" s="27">
        <v>1.07</v>
      </c>
      <c r="C39" s="27">
        <v>-2.27</v>
      </c>
      <c r="D39" s="27">
        <v>0.03</v>
      </c>
      <c r="E39" s="27">
        <v>0.99</v>
      </c>
    </row>
    <row r="40" spans="1:5" x14ac:dyDescent="0.25">
      <c r="A40" s="27"/>
      <c r="B40" s="27">
        <v>0.99</v>
      </c>
      <c r="C40" s="27">
        <v>-4.6399999999999997</v>
      </c>
      <c r="D40" s="27">
        <v>0.59</v>
      </c>
      <c r="E40" s="27">
        <v>0.57999999999999996</v>
      </c>
    </row>
    <row r="41" spans="1:5" x14ac:dyDescent="0.25">
      <c r="A41" s="27"/>
      <c r="B41" s="27">
        <v>1.75</v>
      </c>
      <c r="C41" s="27">
        <v>0.47</v>
      </c>
      <c r="D41" s="27">
        <v>1.47</v>
      </c>
      <c r="E41" s="27">
        <v>-2.2200000000000002</v>
      </c>
    </row>
    <row r="42" spans="1:5" x14ac:dyDescent="0.25">
      <c r="A42" s="27"/>
      <c r="B42" s="27">
        <v>-0.35</v>
      </c>
      <c r="C42" s="27">
        <v>0.27</v>
      </c>
      <c r="D42" s="27">
        <v>0.03</v>
      </c>
      <c r="E42" s="27">
        <v>-2.4700000000000002</v>
      </c>
    </row>
    <row r="43" spans="1:5" x14ac:dyDescent="0.25">
      <c r="A43" s="27"/>
      <c r="B43" s="27">
        <v>0.27</v>
      </c>
      <c r="C43" s="27">
        <v>0.53</v>
      </c>
      <c r="D43" s="27">
        <v>1.37</v>
      </c>
      <c r="E43" s="27">
        <v>-0.48</v>
      </c>
    </row>
    <row r="44" spans="1:5" x14ac:dyDescent="0.25">
      <c r="A44" s="27"/>
      <c r="B44" s="27">
        <v>0.59</v>
      </c>
      <c r="C44" s="27">
        <v>-0.15</v>
      </c>
      <c r="D44" s="27">
        <v>-1.06</v>
      </c>
      <c r="E44" s="27">
        <v>0.94</v>
      </c>
    </row>
    <row r="45" spans="1:5" x14ac:dyDescent="0.25">
      <c r="A45" s="27"/>
      <c r="B45" s="27">
        <v>1.34</v>
      </c>
      <c r="C45" s="27">
        <v>-0.06</v>
      </c>
      <c r="D45" s="27">
        <v>-0.6</v>
      </c>
      <c r="E45" s="27">
        <v>0.83</v>
      </c>
    </row>
    <row r="46" spans="1:5" x14ac:dyDescent="0.25">
      <c r="A46" s="27"/>
      <c r="B46" s="27">
        <v>-0.25</v>
      </c>
      <c r="C46" s="27">
        <v>-0.89</v>
      </c>
      <c r="D46" s="27">
        <v>-0.6</v>
      </c>
      <c r="E46" s="27">
        <v>1.0900000000000001</v>
      </c>
    </row>
    <row r="47" spans="1:5" x14ac:dyDescent="0.25">
      <c r="A47" s="27"/>
      <c r="B47" s="27"/>
      <c r="C47" s="27">
        <v>0.19</v>
      </c>
      <c r="D47" s="27"/>
      <c r="E47" s="27">
        <v>0.49</v>
      </c>
    </row>
    <row r="48" spans="1:5" x14ac:dyDescent="0.25">
      <c r="A48" s="27"/>
      <c r="B48" s="27"/>
      <c r="C48" s="27">
        <v>-1.25</v>
      </c>
      <c r="D48" s="27"/>
      <c r="E48" s="27">
        <v>1.22</v>
      </c>
    </row>
    <row r="49" spans="1:5" x14ac:dyDescent="0.25">
      <c r="A49" s="27"/>
      <c r="B49" s="27"/>
      <c r="C49" s="27"/>
      <c r="D49" s="27"/>
      <c r="E49" s="27">
        <v>0.9</v>
      </c>
    </row>
    <row r="50" spans="1:5" x14ac:dyDescent="0.25">
      <c r="A50" s="27"/>
      <c r="B50" s="27"/>
      <c r="C50" s="27"/>
      <c r="D50" s="27"/>
      <c r="E50" s="27">
        <v>1.65</v>
      </c>
    </row>
    <row r="51" spans="1:5" x14ac:dyDescent="0.25">
      <c r="A51" s="27"/>
      <c r="B51" s="27"/>
      <c r="C51" s="27"/>
      <c r="D51" s="27"/>
      <c r="E51" s="27">
        <v>1.5</v>
      </c>
    </row>
    <row r="52" spans="1:5" x14ac:dyDescent="0.25">
      <c r="A52" s="27"/>
      <c r="B52" s="27"/>
      <c r="C52" s="27"/>
      <c r="D52" s="27"/>
      <c r="E52" s="27">
        <v>1.23</v>
      </c>
    </row>
    <row r="53" spans="1:5" x14ac:dyDescent="0.25">
      <c r="A53" s="27"/>
      <c r="B53" s="27"/>
      <c r="C53" s="27"/>
      <c r="D53" s="27"/>
      <c r="E53" s="27">
        <v>-0.06</v>
      </c>
    </row>
    <row r="54" spans="1:5" x14ac:dyDescent="0.25">
      <c r="A54" s="27"/>
      <c r="B54" s="27"/>
      <c r="C54" s="27"/>
      <c r="D54" s="27"/>
      <c r="E54" s="27">
        <v>-0.6</v>
      </c>
    </row>
    <row r="55" spans="1:5" x14ac:dyDescent="0.25">
      <c r="A55" s="27"/>
      <c r="B55" s="27"/>
      <c r="C55" s="27"/>
      <c r="D55" s="27"/>
      <c r="E55" s="27">
        <v>0.03</v>
      </c>
    </row>
    <row r="56" spans="1:5" x14ac:dyDescent="0.25">
      <c r="A56" s="27"/>
      <c r="B56" s="27"/>
      <c r="C56" s="27"/>
      <c r="D56" s="27"/>
      <c r="E56" s="27">
        <v>0.7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09B27-D0D1-4029-8599-9395525DB2A0}">
  <dimension ref="A1:P26"/>
  <sheetViews>
    <sheetView workbookViewId="0">
      <selection activeCell="Q30" sqref="Q30"/>
    </sheetView>
  </sheetViews>
  <sheetFormatPr defaultRowHeight="15" x14ac:dyDescent="0.25"/>
  <sheetData>
    <row r="1" spans="1:16" x14ac:dyDescent="0.25">
      <c r="A1" s="7"/>
      <c r="B1" s="127" t="s">
        <v>113</v>
      </c>
      <c r="C1" s="127"/>
      <c r="D1" s="127"/>
      <c r="E1" s="127"/>
      <c r="F1" s="127"/>
      <c r="G1" s="127" t="s">
        <v>215</v>
      </c>
      <c r="H1" s="127"/>
      <c r="I1" s="127"/>
      <c r="J1" s="127"/>
      <c r="K1" s="127"/>
      <c r="L1" s="127" t="s">
        <v>214</v>
      </c>
      <c r="M1" s="127"/>
      <c r="N1" s="127"/>
      <c r="O1" s="127"/>
      <c r="P1" s="127"/>
    </row>
    <row r="2" spans="1:16" ht="15.75" thickBot="1" x14ac:dyDescent="0.3">
      <c r="A2" s="32" t="s">
        <v>216</v>
      </c>
      <c r="B2" s="33" t="s">
        <v>217</v>
      </c>
      <c r="C2" s="34" t="s">
        <v>164</v>
      </c>
      <c r="D2" s="34" t="s">
        <v>165</v>
      </c>
      <c r="E2" s="34" t="s">
        <v>166</v>
      </c>
      <c r="F2" s="35" t="s">
        <v>218</v>
      </c>
      <c r="G2" s="33" t="s">
        <v>217</v>
      </c>
      <c r="H2" s="34" t="s">
        <v>164</v>
      </c>
      <c r="I2" s="34" t="s">
        <v>165</v>
      </c>
      <c r="J2" s="34" t="s">
        <v>166</v>
      </c>
      <c r="K2" s="35" t="s">
        <v>218</v>
      </c>
      <c r="L2" s="33" t="s">
        <v>217</v>
      </c>
      <c r="M2" s="34" t="s">
        <v>164</v>
      </c>
      <c r="N2" s="34" t="s">
        <v>165</v>
      </c>
      <c r="O2" s="34" t="s">
        <v>166</v>
      </c>
      <c r="P2" s="35" t="s">
        <v>218</v>
      </c>
    </row>
    <row r="3" spans="1:16" x14ac:dyDescent="0.25">
      <c r="A3" s="36" t="s">
        <v>219</v>
      </c>
      <c r="B3" s="37">
        <v>251.2</v>
      </c>
      <c r="C3" s="38">
        <v>62.79</v>
      </c>
      <c r="D3" s="38">
        <v>15.7</v>
      </c>
      <c r="E3" s="38">
        <v>5.23</v>
      </c>
      <c r="F3" s="39">
        <f>SUM(C3:E3)</f>
        <v>83.72</v>
      </c>
      <c r="G3" s="37">
        <v>481.4</v>
      </c>
      <c r="H3" s="38">
        <v>130.80000000000001</v>
      </c>
      <c r="I3" s="38">
        <v>10.47</v>
      </c>
      <c r="J3" s="38">
        <v>0</v>
      </c>
      <c r="K3" s="39">
        <f>SUM(H3:J3)</f>
        <v>141.27000000000001</v>
      </c>
      <c r="L3" s="37">
        <f>AVERAGE(773,230)</f>
        <v>501.5</v>
      </c>
      <c r="M3" s="38">
        <f>AVERAGE(125.6,83.72)</f>
        <v>104.66</v>
      </c>
      <c r="N3" s="38">
        <f>AVERAGE(47.09,20.9)</f>
        <v>33.995000000000005</v>
      </c>
      <c r="O3" s="38">
        <v>0</v>
      </c>
      <c r="P3" s="39">
        <f>SUM(M3:O3)</f>
        <v>138.655</v>
      </c>
    </row>
    <row r="4" spans="1:16" x14ac:dyDescent="0.25">
      <c r="A4" s="40"/>
      <c r="B4" s="41">
        <v>151.69999999999999</v>
      </c>
      <c r="C4" s="42">
        <v>5.23</v>
      </c>
      <c r="D4" s="42">
        <v>5.23</v>
      </c>
      <c r="E4" s="42">
        <v>5.23</v>
      </c>
      <c r="F4" s="43">
        <f t="shared" ref="F4:F26" si="0">SUM(C4:E4)</f>
        <v>15.690000000000001</v>
      </c>
      <c r="G4" s="41">
        <v>680.2</v>
      </c>
      <c r="H4" s="42">
        <v>214.5</v>
      </c>
      <c r="I4" s="42">
        <v>68.02</v>
      </c>
      <c r="J4" s="42">
        <v>20.93</v>
      </c>
      <c r="K4" s="43">
        <f t="shared" ref="K4:K26" si="1">SUM(H4:J4)</f>
        <v>303.45</v>
      </c>
      <c r="L4" s="41">
        <v>486.6</v>
      </c>
      <c r="M4" s="42">
        <v>167.4</v>
      </c>
      <c r="N4" s="42">
        <v>5.2320000000000002</v>
      </c>
      <c r="O4" s="42">
        <v>5.2320000000000002</v>
      </c>
      <c r="P4" s="43">
        <f t="shared" ref="P4:P26" si="2">SUM(M4:O4)</f>
        <v>177.864</v>
      </c>
    </row>
    <row r="5" spans="1:16" ht="15.75" thickBot="1" x14ac:dyDescent="0.3">
      <c r="A5" s="44"/>
      <c r="B5" s="45">
        <v>167.4</v>
      </c>
      <c r="C5" s="46">
        <v>10.47</v>
      </c>
      <c r="D5" s="46">
        <v>0</v>
      </c>
      <c r="E5" s="46">
        <v>0</v>
      </c>
      <c r="F5" s="47">
        <f t="shared" si="0"/>
        <v>10.47</v>
      </c>
      <c r="G5" s="45">
        <v>444.2</v>
      </c>
      <c r="H5" s="46">
        <v>78.489999999999995</v>
      </c>
      <c r="I5" s="46">
        <v>26.16</v>
      </c>
      <c r="J5" s="46">
        <v>0</v>
      </c>
      <c r="K5" s="47">
        <f t="shared" si="1"/>
        <v>104.64999999999999</v>
      </c>
      <c r="L5" s="45">
        <v>675</v>
      </c>
      <c r="M5" s="46">
        <v>225</v>
      </c>
      <c r="N5" s="46">
        <v>47.09</v>
      </c>
      <c r="O5" s="46">
        <v>5.2320000000000002</v>
      </c>
      <c r="P5" s="47">
        <f t="shared" si="2"/>
        <v>277.32200000000006</v>
      </c>
    </row>
    <row r="6" spans="1:16" x14ac:dyDescent="0.25">
      <c r="A6" s="40" t="s">
        <v>220</v>
      </c>
      <c r="B6" s="41">
        <v>303.5</v>
      </c>
      <c r="C6" s="42">
        <v>99.42</v>
      </c>
      <c r="D6" s="42">
        <v>5.25</v>
      </c>
      <c r="E6" s="42">
        <v>0</v>
      </c>
      <c r="F6" s="43">
        <f t="shared" si="0"/>
        <v>104.67</v>
      </c>
      <c r="G6" s="41">
        <v>361</v>
      </c>
      <c r="H6" s="42">
        <v>83.72</v>
      </c>
      <c r="I6" s="42">
        <v>15.7</v>
      </c>
      <c r="J6" s="42">
        <v>5.2320000000000002</v>
      </c>
      <c r="K6" s="43">
        <f t="shared" si="1"/>
        <v>104.652</v>
      </c>
      <c r="L6" s="41">
        <v>502.3</v>
      </c>
      <c r="M6" s="42">
        <v>125.6</v>
      </c>
      <c r="N6" s="42">
        <v>26.16</v>
      </c>
      <c r="O6" s="42">
        <v>10.47</v>
      </c>
      <c r="P6" s="43">
        <f t="shared" si="2"/>
        <v>162.22999999999999</v>
      </c>
    </row>
    <row r="7" spans="1:16" x14ac:dyDescent="0.25">
      <c r="A7" s="40"/>
      <c r="B7" s="41">
        <v>345.3</v>
      </c>
      <c r="C7" s="42">
        <v>120.3</v>
      </c>
      <c r="D7" s="42">
        <v>0</v>
      </c>
      <c r="E7" s="42">
        <v>10.47</v>
      </c>
      <c r="F7" s="43">
        <f t="shared" si="0"/>
        <v>130.77000000000001</v>
      </c>
      <c r="G7" s="41">
        <v>518</v>
      </c>
      <c r="H7" s="42">
        <v>103.8</v>
      </c>
      <c r="I7" s="42">
        <v>57.56</v>
      </c>
      <c r="J7" s="42">
        <v>5.2320000000000002</v>
      </c>
      <c r="K7" s="43">
        <f t="shared" si="1"/>
        <v>166.59200000000001</v>
      </c>
      <c r="L7" s="41">
        <v>382</v>
      </c>
      <c r="M7" s="42">
        <v>115.1</v>
      </c>
      <c r="N7" s="42">
        <v>5.2320000000000002</v>
      </c>
      <c r="O7" s="42">
        <v>5.2320000000000002</v>
      </c>
      <c r="P7" s="43">
        <f t="shared" si="2"/>
        <v>125.56399999999999</v>
      </c>
    </row>
    <row r="8" spans="1:16" x14ac:dyDescent="0.25">
      <c r="A8" s="48"/>
      <c r="B8" s="49">
        <v>376.7</v>
      </c>
      <c r="C8" s="50">
        <v>115.1</v>
      </c>
      <c r="D8" s="50">
        <v>0</v>
      </c>
      <c r="E8" s="50">
        <v>0</v>
      </c>
      <c r="F8" s="51">
        <f t="shared" si="0"/>
        <v>115.1</v>
      </c>
      <c r="G8" s="49">
        <v>397.7</v>
      </c>
      <c r="H8" s="50">
        <v>115.1</v>
      </c>
      <c r="I8" s="50">
        <v>10.47</v>
      </c>
      <c r="J8" s="50">
        <v>0</v>
      </c>
      <c r="K8" s="51">
        <f t="shared" si="1"/>
        <v>125.57</v>
      </c>
      <c r="L8" s="49">
        <v>554.6</v>
      </c>
      <c r="M8" s="50">
        <v>115.1</v>
      </c>
      <c r="N8" s="50">
        <v>5.2320000000000002</v>
      </c>
      <c r="O8" s="50">
        <v>0</v>
      </c>
      <c r="P8" s="51">
        <f t="shared" si="2"/>
        <v>120.33199999999999</v>
      </c>
    </row>
    <row r="9" spans="1:16" x14ac:dyDescent="0.25">
      <c r="A9" s="32" t="s">
        <v>221</v>
      </c>
      <c r="B9" s="33">
        <v>413.4</v>
      </c>
      <c r="C9" s="34">
        <v>157</v>
      </c>
      <c r="D9" s="34">
        <v>10.47</v>
      </c>
      <c r="E9" s="34">
        <v>5.23</v>
      </c>
      <c r="F9" s="35">
        <f t="shared" si="0"/>
        <v>172.7</v>
      </c>
      <c r="G9" s="33">
        <v>512.79999999999995</v>
      </c>
      <c r="H9" s="34">
        <v>151.69999999999999</v>
      </c>
      <c r="I9" s="34">
        <v>15.7</v>
      </c>
      <c r="J9" s="34">
        <v>0</v>
      </c>
      <c r="K9" s="35">
        <f t="shared" si="1"/>
        <v>167.39999999999998</v>
      </c>
      <c r="L9" s="33">
        <v>340.1</v>
      </c>
      <c r="M9" s="34">
        <v>78.489999999999995</v>
      </c>
      <c r="N9" s="34">
        <v>10.47</v>
      </c>
      <c r="O9" s="34">
        <v>10.47</v>
      </c>
      <c r="P9" s="35">
        <f t="shared" si="2"/>
        <v>99.429999999999993</v>
      </c>
    </row>
    <row r="10" spans="1:16" x14ac:dyDescent="0.25">
      <c r="A10" s="40"/>
      <c r="B10" s="41">
        <v>308.7</v>
      </c>
      <c r="C10" s="42">
        <v>78.489999999999995</v>
      </c>
      <c r="D10" s="42">
        <v>10.47</v>
      </c>
      <c r="E10" s="42">
        <v>0</v>
      </c>
      <c r="F10" s="43">
        <f t="shared" si="0"/>
        <v>88.96</v>
      </c>
      <c r="G10" s="41">
        <v>580.79999999999995</v>
      </c>
      <c r="H10" s="42">
        <v>172.7</v>
      </c>
      <c r="I10" s="42">
        <v>15.7</v>
      </c>
      <c r="J10" s="42">
        <v>0</v>
      </c>
      <c r="K10" s="43">
        <f t="shared" si="1"/>
        <v>188.39999999999998</v>
      </c>
      <c r="L10" s="41">
        <v>392.4</v>
      </c>
      <c r="M10" s="42">
        <v>146.5</v>
      </c>
      <c r="N10" s="42">
        <v>41.86</v>
      </c>
      <c r="O10" s="42">
        <v>15.7</v>
      </c>
      <c r="P10" s="43">
        <f t="shared" si="2"/>
        <v>204.06</v>
      </c>
    </row>
    <row r="11" spans="1:16" x14ac:dyDescent="0.25">
      <c r="A11" s="48"/>
      <c r="B11" s="49">
        <v>523.29999999999995</v>
      </c>
      <c r="C11" s="50">
        <v>141.30000000000001</v>
      </c>
      <c r="D11" s="50">
        <v>26.16</v>
      </c>
      <c r="E11" s="42">
        <v>5.23</v>
      </c>
      <c r="F11" s="51">
        <f t="shared" si="0"/>
        <v>172.69</v>
      </c>
      <c r="G11" s="49">
        <v>460.5</v>
      </c>
      <c r="H11" s="50">
        <v>109.9</v>
      </c>
      <c r="I11" s="50">
        <v>15.7</v>
      </c>
      <c r="J11" s="42">
        <v>5.2320000000000002</v>
      </c>
      <c r="K11" s="51">
        <f t="shared" si="1"/>
        <v>130.83200000000002</v>
      </c>
      <c r="L11" s="49">
        <v>486.6</v>
      </c>
      <c r="M11" s="50">
        <v>104.7</v>
      </c>
      <c r="N11" s="50">
        <v>47.09</v>
      </c>
      <c r="O11" s="42">
        <v>10.47</v>
      </c>
      <c r="P11" s="51">
        <f t="shared" si="2"/>
        <v>162.26000000000002</v>
      </c>
    </row>
    <row r="12" spans="1:16" x14ac:dyDescent="0.25">
      <c r="A12" s="32" t="s">
        <v>222</v>
      </c>
      <c r="B12" s="33">
        <v>272.10000000000002</v>
      </c>
      <c r="C12" s="34">
        <v>41.86</v>
      </c>
      <c r="D12" s="34">
        <v>15.7</v>
      </c>
      <c r="E12" s="34">
        <v>5.23</v>
      </c>
      <c r="F12" s="35">
        <f t="shared" si="0"/>
        <v>62.790000000000006</v>
      </c>
      <c r="G12" s="52">
        <v>680.2</v>
      </c>
      <c r="H12" s="53">
        <v>209.3</v>
      </c>
      <c r="I12" s="53">
        <v>26.16</v>
      </c>
      <c r="J12" s="53">
        <v>0</v>
      </c>
      <c r="K12" s="54">
        <f t="shared" si="1"/>
        <v>235.46</v>
      </c>
      <c r="L12" s="33">
        <v>465.7</v>
      </c>
      <c r="M12" s="34">
        <v>136</v>
      </c>
      <c r="N12" s="34">
        <v>26.16</v>
      </c>
      <c r="O12" s="34">
        <v>5.2320000000000002</v>
      </c>
      <c r="P12" s="35">
        <f t="shared" si="2"/>
        <v>167.392</v>
      </c>
    </row>
    <row r="13" spans="1:16" x14ac:dyDescent="0.25">
      <c r="A13" s="40"/>
      <c r="B13" s="41">
        <v>460.5</v>
      </c>
      <c r="C13" s="42">
        <v>130.80000000000001</v>
      </c>
      <c r="D13" s="42">
        <v>10.47</v>
      </c>
      <c r="E13" s="42">
        <v>0</v>
      </c>
      <c r="F13" s="43">
        <f t="shared" si="0"/>
        <v>141.27000000000001</v>
      </c>
      <c r="G13" s="55">
        <v>826.7</v>
      </c>
      <c r="H13" s="56">
        <v>251.2</v>
      </c>
      <c r="I13" s="56">
        <v>47.09</v>
      </c>
      <c r="J13" s="56">
        <v>5.2320000000000002</v>
      </c>
      <c r="K13" s="57">
        <f t="shared" si="1"/>
        <v>303.52199999999999</v>
      </c>
      <c r="L13" s="41">
        <v>497.1</v>
      </c>
      <c r="M13" s="42">
        <v>151.69999999999999</v>
      </c>
      <c r="N13" s="42">
        <v>31.4</v>
      </c>
      <c r="O13" s="42">
        <v>0</v>
      </c>
      <c r="P13" s="43">
        <f t="shared" si="2"/>
        <v>183.1</v>
      </c>
    </row>
    <row r="14" spans="1:16" ht="15.75" thickBot="1" x14ac:dyDescent="0.3">
      <c r="A14" s="40"/>
      <c r="B14" s="41">
        <v>434.3</v>
      </c>
      <c r="C14" s="42">
        <v>99.42</v>
      </c>
      <c r="D14" s="42">
        <v>5.23</v>
      </c>
      <c r="E14" s="42">
        <v>0</v>
      </c>
      <c r="F14" s="43">
        <f t="shared" si="0"/>
        <v>104.65</v>
      </c>
      <c r="G14" s="55">
        <v>413.4</v>
      </c>
      <c r="H14" s="56">
        <v>109.9</v>
      </c>
      <c r="I14" s="56">
        <v>10.47</v>
      </c>
      <c r="J14" s="56">
        <v>0</v>
      </c>
      <c r="K14" s="57">
        <f t="shared" si="1"/>
        <v>120.37</v>
      </c>
      <c r="L14" s="41">
        <v>397.7</v>
      </c>
      <c r="M14" s="42">
        <v>136</v>
      </c>
      <c r="N14" s="42">
        <v>31.4</v>
      </c>
      <c r="O14" s="42">
        <v>0</v>
      </c>
      <c r="P14" s="43">
        <f t="shared" si="2"/>
        <v>167.4</v>
      </c>
    </row>
    <row r="15" spans="1:16" x14ac:dyDescent="0.25">
      <c r="A15" s="36" t="s">
        <v>223</v>
      </c>
      <c r="B15" s="37">
        <v>528.5</v>
      </c>
      <c r="C15" s="38">
        <v>157</v>
      </c>
      <c r="D15" s="38">
        <v>41.86</v>
      </c>
      <c r="E15" s="38">
        <v>5.23</v>
      </c>
      <c r="F15" s="39">
        <f t="shared" si="0"/>
        <v>204.09</v>
      </c>
      <c r="G15" s="58">
        <v>811</v>
      </c>
      <c r="H15" s="59">
        <v>214.5</v>
      </c>
      <c r="I15" s="59">
        <v>47.09</v>
      </c>
      <c r="J15" s="59">
        <v>15.7</v>
      </c>
      <c r="K15" s="60">
        <f t="shared" si="1"/>
        <v>277.29000000000002</v>
      </c>
      <c r="L15" s="37">
        <v>743</v>
      </c>
      <c r="M15" s="38">
        <v>251.2</v>
      </c>
      <c r="N15" s="38">
        <v>52.33</v>
      </c>
      <c r="O15" s="38">
        <v>26.16</v>
      </c>
      <c r="P15" s="39">
        <f t="shared" si="2"/>
        <v>329.69</v>
      </c>
    </row>
    <row r="16" spans="1:16" x14ac:dyDescent="0.25">
      <c r="A16" s="40"/>
      <c r="B16" s="41">
        <v>447.4</v>
      </c>
      <c r="C16" s="42">
        <v>133.4</v>
      </c>
      <c r="D16" s="42">
        <v>15.7</v>
      </c>
      <c r="E16" s="42">
        <v>7.5</v>
      </c>
      <c r="F16" s="43">
        <f t="shared" si="0"/>
        <v>156.6</v>
      </c>
      <c r="G16" s="55">
        <v>512.79999999999995</v>
      </c>
      <c r="H16" s="56">
        <v>141.30000000000001</v>
      </c>
      <c r="I16" s="56">
        <v>31.4</v>
      </c>
      <c r="J16" s="56">
        <v>5.2320000000000002</v>
      </c>
      <c r="K16" s="57">
        <f t="shared" si="1"/>
        <v>177.93200000000002</v>
      </c>
      <c r="L16" s="41">
        <v>601.70000000000005</v>
      </c>
      <c r="M16" s="42">
        <v>193.6</v>
      </c>
      <c r="N16" s="42">
        <v>36.630000000000003</v>
      </c>
      <c r="O16" s="42">
        <v>5.2320000000000002</v>
      </c>
      <c r="P16" s="43">
        <f t="shared" si="2"/>
        <v>235.46199999999999</v>
      </c>
    </row>
    <row r="17" spans="1:16" x14ac:dyDescent="0.25">
      <c r="A17" s="48"/>
      <c r="B17" s="49">
        <v>413.4</v>
      </c>
      <c r="C17" s="50">
        <v>83.72</v>
      </c>
      <c r="D17" s="50">
        <v>15.7</v>
      </c>
      <c r="E17" s="50">
        <v>0</v>
      </c>
      <c r="F17" s="51">
        <f t="shared" si="0"/>
        <v>99.42</v>
      </c>
      <c r="G17" s="61">
        <v>324.39999999999998</v>
      </c>
      <c r="H17" s="62">
        <v>109.9</v>
      </c>
      <c r="I17" s="62">
        <v>15.7</v>
      </c>
      <c r="J17" s="62">
        <v>0</v>
      </c>
      <c r="K17" s="63">
        <f t="shared" si="1"/>
        <v>125.60000000000001</v>
      </c>
      <c r="L17" s="49">
        <v>512.79999999999995</v>
      </c>
      <c r="M17" s="50">
        <v>130.80000000000001</v>
      </c>
      <c r="N17" s="50">
        <v>26.16</v>
      </c>
      <c r="O17" s="50">
        <v>5.2320000000000002</v>
      </c>
      <c r="P17" s="51">
        <f t="shared" si="2"/>
        <v>162.19200000000001</v>
      </c>
    </row>
    <row r="18" spans="1:16" x14ac:dyDescent="0.25">
      <c r="A18" s="32" t="s">
        <v>224</v>
      </c>
      <c r="B18" s="33">
        <v>298.3</v>
      </c>
      <c r="C18" s="34">
        <v>88.95</v>
      </c>
      <c r="D18" s="34">
        <v>10.47</v>
      </c>
      <c r="E18" s="34">
        <v>0</v>
      </c>
      <c r="F18" s="35">
        <f t="shared" si="0"/>
        <v>99.42</v>
      </c>
      <c r="G18" s="52">
        <v>476.2</v>
      </c>
      <c r="H18" s="53">
        <v>120.3</v>
      </c>
      <c r="I18" s="53">
        <v>41.86</v>
      </c>
      <c r="J18" s="53">
        <v>0</v>
      </c>
      <c r="K18" s="54">
        <f t="shared" si="1"/>
        <v>162.16</v>
      </c>
      <c r="L18" s="33">
        <v>575.6</v>
      </c>
      <c r="M18" s="34">
        <v>136</v>
      </c>
      <c r="N18" s="34">
        <v>52.33</v>
      </c>
      <c r="O18" s="34">
        <v>0</v>
      </c>
      <c r="P18" s="35">
        <f t="shared" si="2"/>
        <v>188.32999999999998</v>
      </c>
    </row>
    <row r="19" spans="1:16" x14ac:dyDescent="0.25">
      <c r="A19" s="40"/>
      <c r="B19" s="41">
        <v>481.4</v>
      </c>
      <c r="C19" s="42">
        <v>99.42</v>
      </c>
      <c r="D19" s="42">
        <v>0</v>
      </c>
      <c r="E19" s="42">
        <v>0</v>
      </c>
      <c r="F19" s="43">
        <f t="shared" si="0"/>
        <v>99.42</v>
      </c>
      <c r="G19" s="55">
        <v>795.3</v>
      </c>
      <c r="H19" s="56">
        <v>277.3</v>
      </c>
      <c r="I19" s="56">
        <v>41.86</v>
      </c>
      <c r="J19" s="56">
        <v>5.2320000000000002</v>
      </c>
      <c r="K19" s="57">
        <f t="shared" si="1"/>
        <v>324.39200000000005</v>
      </c>
      <c r="L19" s="41">
        <v>654.1</v>
      </c>
      <c r="M19" s="42">
        <v>230.2</v>
      </c>
      <c r="N19" s="42">
        <v>31.4</v>
      </c>
      <c r="O19" s="42">
        <v>10.47</v>
      </c>
      <c r="P19" s="43">
        <f t="shared" si="2"/>
        <v>272.07</v>
      </c>
    </row>
    <row r="20" spans="1:16" x14ac:dyDescent="0.25">
      <c r="A20" s="48"/>
      <c r="B20" s="49">
        <v>643.6</v>
      </c>
      <c r="C20" s="50">
        <v>209.3</v>
      </c>
      <c r="D20" s="50">
        <v>15.7</v>
      </c>
      <c r="E20" s="50">
        <v>0</v>
      </c>
      <c r="F20" s="51">
        <f t="shared" si="0"/>
        <v>225</v>
      </c>
      <c r="G20" s="61">
        <v>444.8</v>
      </c>
      <c r="H20" s="62">
        <v>88.95</v>
      </c>
      <c r="I20" s="62">
        <v>26.16</v>
      </c>
      <c r="J20" s="62">
        <v>0</v>
      </c>
      <c r="K20" s="63">
        <f t="shared" si="1"/>
        <v>115.11</v>
      </c>
      <c r="L20" s="49">
        <v>549.4</v>
      </c>
      <c r="M20" s="50">
        <v>115.1</v>
      </c>
      <c r="N20" s="50">
        <v>20.93</v>
      </c>
      <c r="O20" s="50">
        <v>0</v>
      </c>
      <c r="P20" s="51">
        <f t="shared" si="2"/>
        <v>136.03</v>
      </c>
    </row>
    <row r="21" spans="1:16" x14ac:dyDescent="0.25">
      <c r="A21" s="32" t="s">
        <v>225</v>
      </c>
      <c r="B21" s="33">
        <v>617.4</v>
      </c>
      <c r="C21" s="34">
        <v>125.6</v>
      </c>
      <c r="D21" s="34">
        <v>5.23</v>
      </c>
      <c r="E21" s="34">
        <v>0</v>
      </c>
      <c r="F21" s="35">
        <f>SUM(C21:E21)</f>
        <v>130.82999999999998</v>
      </c>
      <c r="G21" s="52">
        <f>AVERAGE(847,788.7)</f>
        <v>817.85</v>
      </c>
      <c r="H21" s="53">
        <f>AVERAGE(314,130.8)</f>
        <v>222.4</v>
      </c>
      <c r="I21" s="53">
        <f>AVERAGE(15.7,0)</f>
        <v>7.85</v>
      </c>
      <c r="J21" s="53">
        <v>0</v>
      </c>
      <c r="K21" s="54">
        <f>SUM(H21:J21)</f>
        <v>230.25</v>
      </c>
      <c r="L21" s="33">
        <f>(1256+3*1047)/4</f>
        <v>1099.25</v>
      </c>
      <c r="M21" s="34">
        <f>(329.6+3*209.3)/4</f>
        <v>239.37500000000003</v>
      </c>
      <c r="N21" s="34">
        <f>(31.4+3*20.93)/4</f>
        <v>23.547499999999999</v>
      </c>
      <c r="O21" s="34">
        <f>(15.7+3*10.47)/4</f>
        <v>11.7775</v>
      </c>
      <c r="P21" s="35">
        <f>SUM(M21:O21)</f>
        <v>274.7</v>
      </c>
    </row>
    <row r="22" spans="1:16" x14ac:dyDescent="0.25">
      <c r="A22" s="40"/>
      <c r="B22" s="41">
        <v>811</v>
      </c>
      <c r="C22" s="42">
        <v>188.4</v>
      </c>
      <c r="D22" s="42">
        <v>20.93</v>
      </c>
      <c r="E22" s="42">
        <v>5.25</v>
      </c>
      <c r="F22" s="43">
        <f t="shared" si="0"/>
        <v>214.58</v>
      </c>
      <c r="G22" s="55">
        <f>AVERAGE(1476,266.9)</f>
        <v>871.45</v>
      </c>
      <c r="H22" s="56">
        <f>AVERAGE(643.6,62.79)</f>
        <v>353.19499999999999</v>
      </c>
      <c r="I22" s="56">
        <f>AVERAGE(47,15.7)</f>
        <v>31.35</v>
      </c>
      <c r="J22" s="56">
        <f>AVERAGE(15.7,0)</f>
        <v>7.85</v>
      </c>
      <c r="K22" s="57">
        <f t="shared" si="1"/>
        <v>392.39500000000004</v>
      </c>
      <c r="L22" s="41">
        <v>1392</v>
      </c>
      <c r="M22" s="42">
        <v>308.7</v>
      </c>
      <c r="N22" s="42">
        <v>47.09</v>
      </c>
      <c r="O22" s="42">
        <v>5.2320000000000002</v>
      </c>
      <c r="P22" s="43">
        <f t="shared" si="2"/>
        <v>361.02199999999999</v>
      </c>
    </row>
    <row r="23" spans="1:16" ht="15.75" thickBot="1" x14ac:dyDescent="0.3">
      <c r="A23" s="44"/>
      <c r="B23" s="45">
        <v>744.4</v>
      </c>
      <c r="C23" s="46">
        <v>136</v>
      </c>
      <c r="D23" s="46">
        <v>10.47</v>
      </c>
      <c r="E23" s="46">
        <v>5.23</v>
      </c>
      <c r="F23" s="47">
        <f t="shared" si="0"/>
        <v>151.69999999999999</v>
      </c>
      <c r="G23" s="45">
        <v>763.9</v>
      </c>
      <c r="H23" s="46">
        <v>272.10000000000002</v>
      </c>
      <c r="I23" s="46">
        <v>41.86</v>
      </c>
      <c r="J23" s="46">
        <v>10.47</v>
      </c>
      <c r="K23" s="47">
        <f t="shared" si="1"/>
        <v>324.43000000000006</v>
      </c>
      <c r="L23" s="45">
        <v>957.5</v>
      </c>
      <c r="M23" s="46">
        <v>293</v>
      </c>
      <c r="N23" s="46">
        <v>31.4</v>
      </c>
      <c r="O23" s="46">
        <v>0</v>
      </c>
      <c r="P23" s="47">
        <f t="shared" si="2"/>
        <v>324.39999999999998</v>
      </c>
    </row>
    <row r="24" spans="1:16" x14ac:dyDescent="0.25">
      <c r="A24" s="40" t="s">
        <v>226</v>
      </c>
      <c r="B24" s="41">
        <v>824.1</v>
      </c>
      <c r="C24" s="42">
        <v>180.5</v>
      </c>
      <c r="D24" s="42">
        <v>23.55</v>
      </c>
      <c r="E24" s="42">
        <v>0</v>
      </c>
      <c r="F24" s="43">
        <f t="shared" si="0"/>
        <v>204.05</v>
      </c>
      <c r="G24" s="41">
        <v>1737</v>
      </c>
      <c r="H24" s="42">
        <v>507.6</v>
      </c>
      <c r="I24" s="42">
        <v>68.02</v>
      </c>
      <c r="J24" s="42">
        <v>5.2320000000000002</v>
      </c>
      <c r="K24" s="43">
        <f t="shared" si="1"/>
        <v>580.85199999999998</v>
      </c>
      <c r="L24" s="41">
        <v>1256</v>
      </c>
      <c r="M24" s="42">
        <v>361</v>
      </c>
      <c r="N24" s="42">
        <v>31.4</v>
      </c>
      <c r="O24" s="42">
        <v>0</v>
      </c>
      <c r="P24" s="43">
        <f t="shared" si="2"/>
        <v>392.4</v>
      </c>
    </row>
    <row r="25" spans="1:16" x14ac:dyDescent="0.25">
      <c r="A25" s="40"/>
      <c r="B25" s="41">
        <v>669.8</v>
      </c>
      <c r="C25" s="42">
        <v>141.30000000000001</v>
      </c>
      <c r="D25" s="42">
        <v>15.7</v>
      </c>
      <c r="E25" s="42">
        <v>0</v>
      </c>
      <c r="F25" s="43">
        <f t="shared" si="0"/>
        <v>157</v>
      </c>
      <c r="G25" s="41">
        <v>1094</v>
      </c>
      <c r="H25" s="42">
        <v>392.4</v>
      </c>
      <c r="I25" s="42">
        <v>26.16</v>
      </c>
      <c r="J25" s="42">
        <v>10.47</v>
      </c>
      <c r="K25" s="43">
        <f t="shared" si="1"/>
        <v>429.03000000000003</v>
      </c>
      <c r="L25" s="41">
        <v>1392</v>
      </c>
      <c r="M25" s="42">
        <v>439.5</v>
      </c>
      <c r="N25" s="42">
        <v>26.16</v>
      </c>
      <c r="O25" s="42">
        <v>5.2320000000000002</v>
      </c>
      <c r="P25" s="43">
        <f t="shared" si="2"/>
        <v>470.89200000000005</v>
      </c>
    </row>
    <row r="26" spans="1:16" x14ac:dyDescent="0.25">
      <c r="A26" s="48"/>
      <c r="B26" s="49">
        <v>855.5</v>
      </c>
      <c r="C26" s="50">
        <v>164.8</v>
      </c>
      <c r="D26" s="50">
        <v>23.55</v>
      </c>
      <c r="E26" s="50">
        <v>0</v>
      </c>
      <c r="F26" s="51">
        <f t="shared" si="0"/>
        <v>188.35000000000002</v>
      </c>
      <c r="G26" s="49">
        <v>1162</v>
      </c>
      <c r="H26" s="50">
        <v>392.4</v>
      </c>
      <c r="I26" s="50">
        <v>41.86</v>
      </c>
      <c r="J26" s="50">
        <v>5.2320000000000002</v>
      </c>
      <c r="K26" s="51">
        <f t="shared" si="1"/>
        <v>439.49200000000002</v>
      </c>
      <c r="L26" s="49">
        <v>1005</v>
      </c>
      <c r="M26" s="50">
        <v>204.1</v>
      </c>
      <c r="N26" s="50">
        <v>36.630000000000003</v>
      </c>
      <c r="O26" s="50">
        <v>5.2320000000000002</v>
      </c>
      <c r="P26" s="51">
        <f t="shared" si="2"/>
        <v>245.96199999999999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C59EA-B4CE-4184-89B5-34FF095818EC}">
  <dimension ref="A1:V4"/>
  <sheetViews>
    <sheetView workbookViewId="0">
      <selection activeCell="V1" sqref="V1"/>
    </sheetView>
  </sheetViews>
  <sheetFormatPr defaultRowHeight="15" x14ac:dyDescent="0.25"/>
  <sheetData>
    <row r="1" spans="1:22" x14ac:dyDescent="0.25">
      <c r="A1" s="28"/>
      <c r="B1" s="108" t="s">
        <v>227</v>
      </c>
      <c r="C1" s="108"/>
      <c r="D1" s="108"/>
      <c r="E1" s="108"/>
      <c r="F1" s="108"/>
      <c r="G1" s="108" t="s">
        <v>228</v>
      </c>
      <c r="H1" s="108"/>
      <c r="I1" s="108"/>
      <c r="J1" s="108"/>
      <c r="K1" s="108"/>
      <c r="L1" s="108" t="s">
        <v>229</v>
      </c>
      <c r="M1" s="108"/>
      <c r="N1" s="108"/>
      <c r="O1" s="108"/>
      <c r="P1" s="108"/>
      <c r="Q1" s="108" t="s">
        <v>230</v>
      </c>
      <c r="R1" s="108"/>
      <c r="S1" s="108"/>
      <c r="T1" s="108"/>
      <c r="U1" s="108"/>
      <c r="V1" s="28"/>
    </row>
    <row r="2" spans="1:22" x14ac:dyDescent="0.25">
      <c r="A2" s="30">
        <v>12556</v>
      </c>
      <c r="B2" s="27">
        <v>76.11</v>
      </c>
      <c r="C2" s="27">
        <v>79.599999999999994</v>
      </c>
      <c r="D2" s="27">
        <v>89.54</v>
      </c>
      <c r="E2" s="27">
        <v>55.23</v>
      </c>
      <c r="F2" s="27">
        <v>212.9</v>
      </c>
      <c r="G2" s="27">
        <v>129.22999999999999</v>
      </c>
      <c r="H2" s="27">
        <v>60.36</v>
      </c>
      <c r="I2" s="27">
        <v>40.590000000000003</v>
      </c>
      <c r="J2" s="27">
        <v>53.1</v>
      </c>
      <c r="K2" s="27"/>
      <c r="L2" s="27">
        <v>79.900000000000006</v>
      </c>
      <c r="M2" s="27">
        <v>149.56</v>
      </c>
      <c r="N2" s="27">
        <v>94.82</v>
      </c>
      <c r="O2" s="27">
        <v>86.94</v>
      </c>
      <c r="P2" s="27">
        <v>62.63</v>
      </c>
      <c r="Q2" s="27">
        <v>69.09</v>
      </c>
      <c r="R2" s="27">
        <v>125.39</v>
      </c>
      <c r="S2" s="27">
        <v>92.37</v>
      </c>
      <c r="T2" s="27">
        <v>69.09</v>
      </c>
      <c r="U2" s="27">
        <v>125.39</v>
      </c>
      <c r="V2" s="27"/>
    </row>
    <row r="3" spans="1:22" x14ac:dyDescent="0.25">
      <c r="A3" s="30">
        <v>12560</v>
      </c>
      <c r="B3" s="27">
        <v>74.44</v>
      </c>
      <c r="C3" s="27">
        <v>61.21</v>
      </c>
      <c r="D3" s="27">
        <v>65.64</v>
      </c>
      <c r="E3" s="27">
        <v>88.73</v>
      </c>
      <c r="F3" s="27">
        <v>80.77</v>
      </c>
      <c r="G3" s="27">
        <v>68.39</v>
      </c>
      <c r="H3" s="27">
        <v>27.64</v>
      </c>
      <c r="I3" s="27">
        <v>39.659999999999997</v>
      </c>
      <c r="J3" s="27">
        <v>57.81</v>
      </c>
      <c r="K3" s="27">
        <v>35.770000000000003</v>
      </c>
      <c r="L3" s="27">
        <v>36.97</v>
      </c>
      <c r="M3" s="27">
        <v>29.84</v>
      </c>
      <c r="N3" s="27">
        <v>39.840000000000003</v>
      </c>
      <c r="O3" s="27">
        <v>41.28</v>
      </c>
      <c r="P3" s="27">
        <v>13.24</v>
      </c>
      <c r="Q3" s="27">
        <v>95.9</v>
      </c>
      <c r="R3" s="27">
        <v>71.7</v>
      </c>
      <c r="S3" s="27">
        <v>0</v>
      </c>
      <c r="T3" s="27">
        <v>95.9</v>
      </c>
      <c r="U3" s="27">
        <v>0</v>
      </c>
      <c r="V3" s="27"/>
    </row>
    <row r="4" spans="1:22" x14ac:dyDescent="0.25">
      <c r="A4" s="30">
        <v>12707</v>
      </c>
      <c r="B4" s="27">
        <v>52.61</v>
      </c>
      <c r="C4" s="27">
        <v>51.98</v>
      </c>
      <c r="D4" s="27">
        <v>87.09</v>
      </c>
      <c r="E4" s="27">
        <v>77.84</v>
      </c>
      <c r="F4" s="27">
        <v>84.14</v>
      </c>
      <c r="G4" s="27">
        <v>30.29</v>
      </c>
      <c r="H4" s="27">
        <v>14.34</v>
      </c>
      <c r="I4" s="27">
        <v>18.5</v>
      </c>
      <c r="J4" s="27">
        <v>22.89</v>
      </c>
      <c r="K4" s="27">
        <v>12.17</v>
      </c>
      <c r="L4" s="27">
        <v>8.2100000000000009</v>
      </c>
      <c r="M4" s="27">
        <v>9.61</v>
      </c>
      <c r="N4" s="27">
        <v>12.7</v>
      </c>
      <c r="O4" s="27">
        <v>7.45</v>
      </c>
      <c r="P4" s="27">
        <v>6.06</v>
      </c>
      <c r="Q4" s="27">
        <v>15.62</v>
      </c>
      <c r="R4" s="27">
        <v>5.29</v>
      </c>
      <c r="S4" s="27">
        <v>0.13</v>
      </c>
      <c r="T4" s="27">
        <v>15.62</v>
      </c>
      <c r="U4" s="27">
        <v>0.13</v>
      </c>
      <c r="V4" s="27"/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378D3-63A0-4D61-864B-4A2B29DAB501}">
  <dimension ref="A1:I10"/>
  <sheetViews>
    <sheetView workbookViewId="0">
      <selection activeCell="D14" sqref="D14"/>
    </sheetView>
  </sheetViews>
  <sheetFormatPr defaultRowHeight="15" x14ac:dyDescent="0.25"/>
  <cols>
    <col min="1" max="1" width="6" customWidth="1"/>
  </cols>
  <sheetData>
    <row r="1" spans="1:9" x14ac:dyDescent="0.25">
      <c r="A1" s="7"/>
      <c r="B1" s="4"/>
      <c r="C1" s="128" t="s">
        <v>231</v>
      </c>
      <c r="D1" s="128"/>
      <c r="E1" s="128"/>
      <c r="F1" s="128" t="s">
        <v>232</v>
      </c>
      <c r="G1" s="128"/>
      <c r="H1" s="128"/>
      <c r="I1" s="28"/>
    </row>
    <row r="2" spans="1:9" x14ac:dyDescent="0.25">
      <c r="A2" s="110">
        <v>12556</v>
      </c>
      <c r="B2" s="5" t="s">
        <v>233</v>
      </c>
      <c r="C2" s="3">
        <v>120.92</v>
      </c>
      <c r="D2" s="3">
        <v>86.78</v>
      </c>
      <c r="E2" s="3">
        <v>79.66</v>
      </c>
      <c r="F2" s="3">
        <v>94.45</v>
      </c>
      <c r="G2" s="3">
        <v>100.45</v>
      </c>
      <c r="H2" s="3">
        <v>85.31</v>
      </c>
      <c r="I2" s="27"/>
    </row>
    <row r="3" spans="1:9" x14ac:dyDescent="0.25">
      <c r="A3" s="110"/>
      <c r="B3" s="5" t="s">
        <v>234</v>
      </c>
      <c r="C3" s="3">
        <v>60.1</v>
      </c>
      <c r="D3" s="3">
        <v>57.41</v>
      </c>
      <c r="E3" s="3">
        <v>63.36</v>
      </c>
      <c r="F3" s="3">
        <v>75.67</v>
      </c>
      <c r="G3" s="3">
        <v>63.85</v>
      </c>
      <c r="H3" s="3">
        <v>50.13</v>
      </c>
      <c r="I3" s="27"/>
    </row>
    <row r="4" spans="1:9" x14ac:dyDescent="0.25">
      <c r="A4" s="110"/>
      <c r="B4" s="5" t="s">
        <v>235</v>
      </c>
      <c r="C4" s="3">
        <v>61.5</v>
      </c>
      <c r="D4" s="3">
        <v>64.47</v>
      </c>
      <c r="E4" s="3">
        <v>66.47</v>
      </c>
      <c r="F4" s="3">
        <v>32.22</v>
      </c>
      <c r="G4" s="3">
        <v>34.47</v>
      </c>
      <c r="H4" s="3">
        <v>38.81</v>
      </c>
      <c r="I4" s="27"/>
    </row>
    <row r="5" spans="1:9" x14ac:dyDescent="0.25">
      <c r="A5" s="110">
        <v>12560</v>
      </c>
      <c r="B5" s="5" t="s">
        <v>233</v>
      </c>
      <c r="C5" s="3">
        <v>63.44</v>
      </c>
      <c r="D5" s="3">
        <v>56.37</v>
      </c>
      <c r="E5" s="3">
        <v>60.65</v>
      </c>
      <c r="F5" s="3">
        <v>113.07</v>
      </c>
      <c r="G5" s="3">
        <v>97.53</v>
      </c>
      <c r="H5" s="3">
        <v>92.97</v>
      </c>
      <c r="I5" s="27"/>
    </row>
    <row r="6" spans="1:9" x14ac:dyDescent="0.25">
      <c r="A6" s="110"/>
      <c r="B6" s="5" t="s">
        <v>234</v>
      </c>
      <c r="C6" s="3">
        <v>27.44</v>
      </c>
      <c r="D6" s="3">
        <v>35.74</v>
      </c>
      <c r="E6" s="3">
        <v>20.62</v>
      </c>
      <c r="F6" s="3">
        <v>69.709999999999994</v>
      </c>
      <c r="G6" s="3">
        <v>67.430000000000007</v>
      </c>
      <c r="H6" s="3">
        <v>73</v>
      </c>
      <c r="I6" s="27"/>
    </row>
    <row r="7" spans="1:9" x14ac:dyDescent="0.25">
      <c r="A7" s="110"/>
      <c r="B7" s="5" t="s">
        <v>235</v>
      </c>
      <c r="C7" s="3">
        <v>11.08</v>
      </c>
      <c r="D7" s="3">
        <v>17.440000000000001</v>
      </c>
      <c r="E7" s="3">
        <v>21.35</v>
      </c>
      <c r="F7" s="3">
        <v>50.99</v>
      </c>
      <c r="G7" s="3">
        <v>53.11</v>
      </c>
      <c r="H7" s="3">
        <v>55.83</v>
      </c>
      <c r="I7" s="27"/>
    </row>
    <row r="8" spans="1:9" x14ac:dyDescent="0.25">
      <c r="A8" s="110">
        <v>12707</v>
      </c>
      <c r="B8" s="5" t="s">
        <v>233</v>
      </c>
      <c r="C8" s="3">
        <v>19.54</v>
      </c>
      <c r="D8" s="3">
        <v>10.48</v>
      </c>
      <c r="E8" s="3">
        <v>30.81</v>
      </c>
      <c r="F8" s="3">
        <v>110.9</v>
      </c>
      <c r="G8" s="3">
        <v>118.15</v>
      </c>
      <c r="H8" s="3">
        <v>96.5</v>
      </c>
      <c r="I8" s="27"/>
    </row>
    <row r="9" spans="1:9" x14ac:dyDescent="0.25">
      <c r="A9" s="110"/>
      <c r="B9" s="5" t="s">
        <v>234</v>
      </c>
      <c r="C9" s="3">
        <v>29.88</v>
      </c>
      <c r="D9" s="3">
        <v>24.97</v>
      </c>
      <c r="E9" s="3">
        <v>27.01</v>
      </c>
      <c r="F9" s="3">
        <v>90.09</v>
      </c>
      <c r="G9" s="3">
        <v>94.25</v>
      </c>
      <c r="H9" s="3">
        <v>95.15</v>
      </c>
      <c r="I9" s="27"/>
    </row>
    <row r="10" spans="1:9" x14ac:dyDescent="0.25">
      <c r="A10" s="110"/>
      <c r="B10" s="5" t="s">
        <v>235</v>
      </c>
      <c r="C10" s="3">
        <v>26.81</v>
      </c>
      <c r="D10" s="3">
        <v>31.25</v>
      </c>
      <c r="E10" s="3">
        <v>22.96</v>
      </c>
      <c r="F10" s="3">
        <v>70.33</v>
      </c>
      <c r="G10" s="3">
        <v>83.9</v>
      </c>
      <c r="H10" s="3">
        <v>86.63</v>
      </c>
      <c r="I10" s="27"/>
    </row>
  </sheetData>
  <mergeCells count="5">
    <mergeCell ref="C1:E1"/>
    <mergeCell ref="F1:H1"/>
    <mergeCell ref="A2:A4"/>
    <mergeCell ref="A5:A7"/>
    <mergeCell ref="A8:A10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515B4-3BBE-4DC4-8A17-68A55E41DA4C}">
  <dimension ref="A1:P5"/>
  <sheetViews>
    <sheetView workbookViewId="0"/>
  </sheetViews>
  <sheetFormatPr defaultRowHeight="15" x14ac:dyDescent="0.25"/>
  <sheetData>
    <row r="1" spans="1:16" x14ac:dyDescent="0.25">
      <c r="A1" s="4"/>
      <c r="B1" s="128" t="s">
        <v>75</v>
      </c>
      <c r="C1" s="128"/>
      <c r="D1" s="128"/>
      <c r="E1" s="128"/>
      <c r="F1" s="128"/>
      <c r="G1" s="128" t="s">
        <v>76</v>
      </c>
      <c r="H1" s="128"/>
      <c r="I1" s="128"/>
      <c r="J1" s="128"/>
      <c r="K1" s="128"/>
      <c r="L1" s="128" t="s">
        <v>77</v>
      </c>
      <c r="M1" s="128"/>
      <c r="N1" s="128"/>
      <c r="O1" s="128"/>
      <c r="P1" s="10"/>
    </row>
    <row r="2" spans="1:16" x14ac:dyDescent="0.25">
      <c r="A2" s="5" t="s">
        <v>21</v>
      </c>
      <c r="B2" s="3">
        <v>0.11593100000000001</v>
      </c>
      <c r="C2" s="3">
        <v>0.112236</v>
      </c>
      <c r="D2" s="3">
        <v>8.9859999999999995E-2</v>
      </c>
      <c r="E2" s="3">
        <v>2.8927999999999999E-2</v>
      </c>
      <c r="F2" s="3">
        <v>9.3756000000000006E-2</v>
      </c>
      <c r="G2" s="3">
        <v>2.9687000000000002E-2</v>
      </c>
      <c r="H2" s="3">
        <v>7.7141000000000001E-2</v>
      </c>
      <c r="I2" s="3">
        <v>2.2128999999999999E-2</v>
      </c>
      <c r="J2" s="3">
        <v>0.14335400000000001</v>
      </c>
      <c r="K2" s="3">
        <v>0.44955699999999998</v>
      </c>
      <c r="L2" s="3">
        <v>0.20571400000000001</v>
      </c>
      <c r="M2" s="3">
        <v>1.3455E-2</v>
      </c>
      <c r="N2" s="3">
        <v>0.196994</v>
      </c>
      <c r="O2" s="3">
        <v>0.22038199999999999</v>
      </c>
      <c r="P2" s="3"/>
    </row>
    <row r="3" spans="1:16" x14ac:dyDescent="0.25">
      <c r="A3" s="5" t="s">
        <v>78</v>
      </c>
      <c r="B3" s="3">
        <v>0.25612200000000002</v>
      </c>
      <c r="C3" s="3">
        <v>0.51210599999999995</v>
      </c>
      <c r="D3" s="3">
        <v>0.23296</v>
      </c>
      <c r="E3" s="3">
        <v>0.28085700000000002</v>
      </c>
      <c r="F3" s="3">
        <v>0.29977700000000002</v>
      </c>
      <c r="G3" s="3">
        <v>0.60599999999999998</v>
      </c>
      <c r="H3" s="3">
        <v>0.187914</v>
      </c>
      <c r="I3" s="3">
        <v>0.19511700000000001</v>
      </c>
      <c r="J3" s="3">
        <v>0.217837</v>
      </c>
      <c r="K3" s="3">
        <v>0.242785</v>
      </c>
      <c r="L3" s="3">
        <v>8.6809999999999995E-3</v>
      </c>
      <c r="M3" s="3">
        <v>0.11257499999999999</v>
      </c>
      <c r="N3" s="3">
        <v>1.9786000000000002E-2</v>
      </c>
      <c r="O3" s="3">
        <v>0.295379</v>
      </c>
      <c r="P3" s="3"/>
    </row>
    <row r="4" spans="1:16" x14ac:dyDescent="0.25">
      <c r="A4" s="5" t="s">
        <v>79</v>
      </c>
      <c r="B4" s="3">
        <v>0.13163</v>
      </c>
      <c r="C4" s="3">
        <v>8.5694000000000006E-2</v>
      </c>
      <c r="D4" s="3">
        <v>0.149898</v>
      </c>
      <c r="E4" s="3">
        <v>0.60120099999999999</v>
      </c>
      <c r="F4" s="3">
        <v>6.6490000000000004E-3</v>
      </c>
      <c r="G4" s="3">
        <v>0.36851299999999998</v>
      </c>
      <c r="H4" s="3">
        <v>4.0483999999999999E-2</v>
      </c>
      <c r="I4" s="3">
        <v>0.112455</v>
      </c>
      <c r="J4" s="3">
        <v>0.22046199999999999</v>
      </c>
      <c r="K4" s="3">
        <v>0.49374800000000002</v>
      </c>
      <c r="L4" s="3">
        <v>4.4794E-2</v>
      </c>
      <c r="M4" s="3">
        <v>0.37374400000000002</v>
      </c>
      <c r="N4" s="3">
        <v>5.2879000000000002E-2</v>
      </c>
      <c r="O4" s="3">
        <v>4.2131000000000002E-2</v>
      </c>
      <c r="P4" s="3"/>
    </row>
    <row r="5" spans="1:16" x14ac:dyDescent="0.25">
      <c r="A5" s="5" t="s">
        <v>80</v>
      </c>
      <c r="B5" s="3">
        <v>0.20735899999999999</v>
      </c>
      <c r="C5" s="3">
        <v>0.232127</v>
      </c>
      <c r="D5" s="3">
        <v>0.28476899999999999</v>
      </c>
      <c r="E5" s="3">
        <v>0.24357799999999999</v>
      </c>
      <c r="F5" s="3">
        <v>0.22275900000000001</v>
      </c>
      <c r="G5" s="3">
        <v>0.64691299999999996</v>
      </c>
      <c r="H5" s="3">
        <v>0.78159599999999996</v>
      </c>
      <c r="I5" s="3">
        <v>0.38775399999999999</v>
      </c>
      <c r="J5" s="3">
        <v>1</v>
      </c>
      <c r="K5" s="3">
        <v>0.90334099999999995</v>
      </c>
      <c r="L5" s="3">
        <v>3.5992000000000003E-2</v>
      </c>
      <c r="M5" s="3">
        <v>0.48533599999999999</v>
      </c>
      <c r="N5" s="3">
        <v>0.98050499999999996</v>
      </c>
      <c r="O5" s="3">
        <v>0.97628800000000004</v>
      </c>
      <c r="P5" s="3"/>
    </row>
  </sheetData>
  <mergeCells count="3">
    <mergeCell ref="B1:F1"/>
    <mergeCell ref="G1:K1"/>
    <mergeCell ref="L1:O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3295E-78D7-4BF4-9CD3-44053F2BA0EE}">
  <dimension ref="A1:E7"/>
  <sheetViews>
    <sheetView zoomScale="115" zoomScaleNormal="115" workbookViewId="0">
      <selection activeCell="B1" sqref="B1"/>
    </sheetView>
  </sheetViews>
  <sheetFormatPr defaultRowHeight="15" x14ac:dyDescent="0.25"/>
  <sheetData>
    <row r="1" spans="1:5" x14ac:dyDescent="0.25">
      <c r="A1" s="7" t="s">
        <v>104</v>
      </c>
      <c r="B1" s="7" t="s">
        <v>6</v>
      </c>
      <c r="C1" s="7" t="s">
        <v>7</v>
      </c>
      <c r="D1" s="7" t="s">
        <v>114</v>
      </c>
      <c r="E1" s="7" t="s">
        <v>115</v>
      </c>
    </row>
    <row r="2" spans="1:5" x14ac:dyDescent="0.25">
      <c r="A2" s="7">
        <v>0</v>
      </c>
      <c r="B2" s="7">
        <v>25000</v>
      </c>
      <c r="C2" s="7">
        <v>25000</v>
      </c>
      <c r="D2" s="7">
        <v>25000</v>
      </c>
      <c r="E2" s="24">
        <v>1</v>
      </c>
    </row>
    <row r="3" spans="1:5" x14ac:dyDescent="0.25">
      <c r="A3" s="7">
        <v>3</v>
      </c>
      <c r="B3" s="7">
        <v>31750</v>
      </c>
      <c r="C3" s="7">
        <v>27750</v>
      </c>
      <c r="D3" s="7">
        <v>29750</v>
      </c>
      <c r="E3" s="24">
        <v>0.97</v>
      </c>
    </row>
    <row r="4" spans="1:5" x14ac:dyDescent="0.25">
      <c r="A4" s="7">
        <v>6</v>
      </c>
      <c r="B4" s="7">
        <v>34250</v>
      </c>
      <c r="C4" s="7">
        <v>36250</v>
      </c>
      <c r="D4" s="7">
        <v>35250</v>
      </c>
      <c r="E4" s="24">
        <v>0.92</v>
      </c>
    </row>
    <row r="5" spans="1:5" x14ac:dyDescent="0.25">
      <c r="A5" s="7">
        <v>9</v>
      </c>
      <c r="B5" s="7">
        <v>43100</v>
      </c>
      <c r="C5" s="7">
        <v>51500</v>
      </c>
      <c r="D5" s="7">
        <v>47300</v>
      </c>
      <c r="E5" s="24">
        <v>0.89</v>
      </c>
    </row>
    <row r="6" spans="1:5" x14ac:dyDescent="0.25">
      <c r="A6" s="7">
        <v>12</v>
      </c>
      <c r="B6" s="7">
        <v>37200</v>
      </c>
      <c r="C6" s="7">
        <v>47500</v>
      </c>
      <c r="D6" s="7">
        <v>42350</v>
      </c>
      <c r="E6" s="24">
        <v>0.91</v>
      </c>
    </row>
    <row r="7" spans="1:5" x14ac:dyDescent="0.25">
      <c r="A7" s="7">
        <v>15</v>
      </c>
      <c r="B7" s="7">
        <v>27300</v>
      </c>
      <c r="C7" s="7">
        <v>29400</v>
      </c>
      <c r="D7" s="7">
        <v>28350</v>
      </c>
      <c r="E7" s="24">
        <v>0.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B6757-C610-4E2C-85CC-2568EC74B3AF}">
  <dimension ref="A1:F142"/>
  <sheetViews>
    <sheetView workbookViewId="0">
      <selection activeCell="H8" sqref="H8"/>
    </sheetView>
  </sheetViews>
  <sheetFormatPr defaultRowHeight="15" x14ac:dyDescent="0.25"/>
  <cols>
    <col min="1" max="1" width="9.28515625" style="7" customWidth="1"/>
    <col min="2" max="6" width="9.140625" style="7"/>
  </cols>
  <sheetData>
    <row r="1" spans="1:6" x14ac:dyDescent="0.25">
      <c r="A1" s="7" t="s">
        <v>153</v>
      </c>
      <c r="B1" s="7" t="s">
        <v>154</v>
      </c>
      <c r="C1" s="7" t="s">
        <v>155</v>
      </c>
      <c r="D1" s="7" t="s">
        <v>156</v>
      </c>
      <c r="E1" s="7" t="s">
        <v>157</v>
      </c>
      <c r="F1" s="7" t="s">
        <v>158</v>
      </c>
    </row>
    <row r="2" spans="1:6" x14ac:dyDescent="0.25">
      <c r="A2" s="8">
        <v>260</v>
      </c>
      <c r="B2" s="7">
        <v>-1.5243100000000001</v>
      </c>
      <c r="C2" s="7">
        <v>-1.2112099999999999</v>
      </c>
      <c r="D2" s="7">
        <v>-1.3677600000000001</v>
      </c>
      <c r="E2" s="7">
        <v>-1.3345</v>
      </c>
      <c r="F2" s="7">
        <v>0</v>
      </c>
    </row>
    <row r="3" spans="1:6" x14ac:dyDescent="0.25">
      <c r="A3" s="8">
        <v>259.5</v>
      </c>
      <c r="B3" s="7">
        <v>-1.46715</v>
      </c>
      <c r="C3" s="7">
        <v>-1.17832</v>
      </c>
      <c r="D3" s="7">
        <v>-1.322735</v>
      </c>
      <c r="E3" s="7">
        <v>-1.3532999999999999</v>
      </c>
      <c r="F3" s="7">
        <v>-1.8799999999999928E-2</v>
      </c>
    </row>
    <row r="4" spans="1:6" x14ac:dyDescent="0.25">
      <c r="A4" s="8">
        <v>259</v>
      </c>
      <c r="B4" s="7">
        <v>-1.53878</v>
      </c>
      <c r="C4" s="7">
        <v>-1.1704600000000001</v>
      </c>
      <c r="D4" s="7">
        <v>-1.3546200000000002</v>
      </c>
      <c r="E4" s="7">
        <v>-1.3696999999999999</v>
      </c>
      <c r="F4" s="7">
        <v>-3.5199999999999898E-2</v>
      </c>
    </row>
    <row r="5" spans="1:6" x14ac:dyDescent="0.25">
      <c r="A5" s="8">
        <v>258.5</v>
      </c>
      <c r="B5" s="7">
        <v>-1.4654100000000001</v>
      </c>
      <c r="C5" s="7">
        <v>-1.2200500000000001</v>
      </c>
      <c r="D5" s="7">
        <v>-1.34273</v>
      </c>
      <c r="E5" s="7">
        <v>-1.3834</v>
      </c>
      <c r="F5" s="7">
        <v>-4.8899999999999944E-2</v>
      </c>
    </row>
    <row r="6" spans="1:6" x14ac:dyDescent="0.25">
      <c r="A6" s="8">
        <v>258</v>
      </c>
      <c r="B6" s="7">
        <v>-1.61042</v>
      </c>
      <c r="C6" s="7">
        <v>-1.2699199999999999</v>
      </c>
      <c r="D6" s="7">
        <v>-1.44017</v>
      </c>
      <c r="E6" s="7">
        <v>-1.3947000000000001</v>
      </c>
      <c r="F6" s="7">
        <v>-6.0200000000000031E-2</v>
      </c>
    </row>
    <row r="7" spans="1:6" x14ac:dyDescent="0.25">
      <c r="A7" s="8">
        <v>257.5</v>
      </c>
      <c r="B7" s="7">
        <v>-1.4982599999999999</v>
      </c>
      <c r="C7" s="7">
        <v>-1.31057</v>
      </c>
      <c r="D7" s="7">
        <v>-1.404415</v>
      </c>
      <c r="E7" s="7">
        <v>-1.4040999999999999</v>
      </c>
      <c r="F7" s="7">
        <v>-6.9599999999999884E-2</v>
      </c>
    </row>
    <row r="8" spans="1:6" x14ac:dyDescent="0.25">
      <c r="A8" s="8">
        <v>257</v>
      </c>
      <c r="B8" s="7">
        <v>-1.56742</v>
      </c>
      <c r="C8" s="7">
        <v>-1.3683399999999999</v>
      </c>
      <c r="D8" s="7">
        <v>-1.4678800000000001</v>
      </c>
      <c r="E8" s="7">
        <v>-1.4125000000000001</v>
      </c>
      <c r="F8" s="7">
        <v>-7.8000000000000069E-2</v>
      </c>
    </row>
    <row r="9" spans="1:6" x14ac:dyDescent="0.25">
      <c r="A9" s="8">
        <v>256.5</v>
      </c>
      <c r="B9" s="7">
        <v>-1.51078</v>
      </c>
      <c r="C9" s="7">
        <v>-1.2654300000000001</v>
      </c>
      <c r="D9" s="7">
        <v>-1.3881049999999999</v>
      </c>
      <c r="E9" s="7">
        <v>-1.4162999999999999</v>
      </c>
      <c r="F9" s="7">
        <v>-8.1799999999999873E-2</v>
      </c>
    </row>
    <row r="10" spans="1:6" x14ac:dyDescent="0.25">
      <c r="A10" s="8">
        <v>256</v>
      </c>
      <c r="B10" s="7">
        <v>-1.39388</v>
      </c>
      <c r="C10" s="7">
        <v>-1.3732200000000001</v>
      </c>
      <c r="D10" s="7">
        <v>-1.3835500000000001</v>
      </c>
      <c r="E10" s="7">
        <v>-1.4112</v>
      </c>
      <c r="F10" s="7">
        <v>-7.669999999999999E-2</v>
      </c>
    </row>
    <row r="11" spans="1:6" x14ac:dyDescent="0.25">
      <c r="A11" s="8">
        <v>255.5</v>
      </c>
      <c r="B11" s="7">
        <v>-1.4914799999999999</v>
      </c>
      <c r="C11" s="7">
        <v>-1.2605299999999999</v>
      </c>
      <c r="D11" s="7">
        <v>-1.3760049999999999</v>
      </c>
      <c r="E11" s="7">
        <v>-1.4057999999999999</v>
      </c>
      <c r="F11" s="7">
        <v>-7.1299999999999919E-2</v>
      </c>
    </row>
    <row r="12" spans="1:6" x14ac:dyDescent="0.25">
      <c r="A12" s="8">
        <v>255</v>
      </c>
      <c r="B12" s="7">
        <v>-1.54321</v>
      </c>
      <c r="C12" s="7">
        <v>-1.4127799999999999</v>
      </c>
      <c r="D12" s="7">
        <v>-1.4779949999999999</v>
      </c>
      <c r="E12" s="7">
        <v>-1.4049</v>
      </c>
      <c r="F12" s="7">
        <v>-7.0400000000000018E-2</v>
      </c>
    </row>
    <row r="13" spans="1:6" x14ac:dyDescent="0.25">
      <c r="A13" s="8">
        <v>254.5</v>
      </c>
      <c r="B13" s="7">
        <v>-1.41587</v>
      </c>
      <c r="C13" s="7">
        <v>-1.3527499999999999</v>
      </c>
      <c r="D13" s="7">
        <v>-1.3843099999999999</v>
      </c>
      <c r="E13" s="7">
        <v>-1.4100999999999999</v>
      </c>
      <c r="F13" s="7">
        <v>-7.559999999999989E-2</v>
      </c>
    </row>
    <row r="14" spans="1:6" x14ac:dyDescent="0.25">
      <c r="A14" s="8">
        <v>254</v>
      </c>
      <c r="B14" s="7">
        <v>-1.37164</v>
      </c>
      <c r="C14" s="7">
        <v>-1.4121300000000001</v>
      </c>
      <c r="D14" s="7">
        <v>-1.391885</v>
      </c>
      <c r="E14" s="7">
        <v>-1.4182999999999999</v>
      </c>
      <c r="F14" s="7">
        <v>-8.3799999999999875E-2</v>
      </c>
    </row>
    <row r="15" spans="1:6" x14ac:dyDescent="0.25">
      <c r="A15" s="8">
        <v>253.5</v>
      </c>
      <c r="B15" s="7">
        <v>-1.5623899999999999</v>
      </c>
      <c r="C15" s="7">
        <v>-1.35771</v>
      </c>
      <c r="D15" s="7">
        <v>-1.4600499999999998</v>
      </c>
      <c r="E15" s="7">
        <v>-1.4238999999999999</v>
      </c>
      <c r="F15" s="7">
        <v>-8.9399999999999924E-2</v>
      </c>
    </row>
    <row r="16" spans="1:6" x14ac:dyDescent="0.25">
      <c r="A16" s="8">
        <v>253</v>
      </c>
      <c r="B16" s="7">
        <v>-1.4806299999999999</v>
      </c>
      <c r="C16" s="7">
        <v>-1.31704</v>
      </c>
      <c r="D16" s="7">
        <v>-1.3988350000000001</v>
      </c>
      <c r="E16" s="7">
        <v>-1.4287000000000001</v>
      </c>
      <c r="F16" s="7">
        <v>-9.4200000000000061E-2</v>
      </c>
    </row>
    <row r="17" spans="1:6" x14ac:dyDescent="0.25">
      <c r="A17" s="8">
        <v>252.5</v>
      </c>
      <c r="B17" s="7">
        <v>-1.6699299999999999</v>
      </c>
      <c r="C17" s="7">
        <v>-1.2696499999999999</v>
      </c>
      <c r="D17" s="7">
        <v>-1.4697899999999999</v>
      </c>
      <c r="E17" s="7">
        <v>-1.4407000000000001</v>
      </c>
      <c r="F17" s="7">
        <v>-0.10620000000000007</v>
      </c>
    </row>
    <row r="18" spans="1:6" x14ac:dyDescent="0.25">
      <c r="A18" s="8">
        <v>252</v>
      </c>
      <c r="B18" s="7">
        <v>-1.4764699999999999</v>
      </c>
      <c r="C18" s="7">
        <v>-1.4132199999999999</v>
      </c>
      <c r="D18" s="7">
        <v>-1.4448449999999999</v>
      </c>
      <c r="E18" s="7">
        <v>-1.4619</v>
      </c>
      <c r="F18" s="7">
        <v>-0.12739999999999996</v>
      </c>
    </row>
    <row r="19" spans="1:6" x14ac:dyDescent="0.25">
      <c r="A19" s="8">
        <v>251.5</v>
      </c>
      <c r="B19" s="7">
        <v>-1.5532300000000001</v>
      </c>
      <c r="C19" s="7">
        <v>-1.3833200000000001</v>
      </c>
      <c r="D19" s="7">
        <v>-1.4682750000000002</v>
      </c>
      <c r="E19" s="7">
        <v>-1.4857</v>
      </c>
      <c r="F19" s="7">
        <v>-0.1512</v>
      </c>
    </row>
    <row r="20" spans="1:6" x14ac:dyDescent="0.25">
      <c r="A20" s="8">
        <v>251</v>
      </c>
      <c r="B20" s="7">
        <v>-1.6011500000000001</v>
      </c>
      <c r="C20" s="7">
        <v>-1.3907</v>
      </c>
      <c r="D20" s="7">
        <v>-1.4959250000000002</v>
      </c>
      <c r="E20" s="7">
        <v>-1.5088999999999999</v>
      </c>
      <c r="F20" s="7">
        <v>-0.17439999999999989</v>
      </c>
    </row>
    <row r="21" spans="1:6" x14ac:dyDescent="0.25">
      <c r="A21" s="8">
        <v>250.5</v>
      </c>
      <c r="B21" s="7">
        <v>-1.6435599999999999</v>
      </c>
      <c r="C21" s="7">
        <v>-1.49217</v>
      </c>
      <c r="D21" s="7">
        <v>-1.5678649999999998</v>
      </c>
      <c r="E21" s="7">
        <v>-1.5282</v>
      </c>
      <c r="F21" s="7">
        <v>-0.19369999999999998</v>
      </c>
    </row>
    <row r="22" spans="1:6" x14ac:dyDescent="0.25">
      <c r="A22" s="8">
        <v>250</v>
      </c>
      <c r="B22" s="7">
        <v>-1.6032900000000001</v>
      </c>
      <c r="C22" s="7">
        <v>-1.51213</v>
      </c>
      <c r="D22" s="7">
        <v>-1.5577100000000002</v>
      </c>
      <c r="E22" s="7">
        <v>-1.5415000000000001</v>
      </c>
      <c r="F22" s="7">
        <v>-0.20700000000000007</v>
      </c>
    </row>
    <row r="23" spans="1:6" x14ac:dyDescent="0.25">
      <c r="A23" s="8">
        <v>249.5</v>
      </c>
      <c r="B23" s="7">
        <v>-1.6605300000000001</v>
      </c>
      <c r="C23" s="7">
        <v>-1.44753</v>
      </c>
      <c r="D23" s="7">
        <v>-1.55403</v>
      </c>
      <c r="E23" s="7">
        <v>-1.5568</v>
      </c>
      <c r="F23" s="7">
        <v>-0.22229999999999994</v>
      </c>
    </row>
    <row r="24" spans="1:6" x14ac:dyDescent="0.25">
      <c r="A24" s="8">
        <v>249</v>
      </c>
      <c r="B24" s="7">
        <v>-1.5495300000000001</v>
      </c>
      <c r="C24" s="7">
        <v>-1.5609</v>
      </c>
      <c r="D24" s="7">
        <v>-1.555215</v>
      </c>
      <c r="E24" s="7">
        <v>-1.5714999999999999</v>
      </c>
      <c r="F24" s="7">
        <v>-0.23699999999999988</v>
      </c>
    </row>
    <row r="25" spans="1:6" x14ac:dyDescent="0.25">
      <c r="A25" s="8">
        <v>248.5</v>
      </c>
      <c r="B25" s="7">
        <v>-1.6724699999999999</v>
      </c>
      <c r="C25" s="7">
        <v>-1.44787</v>
      </c>
      <c r="D25" s="7">
        <v>-1.5601699999999998</v>
      </c>
      <c r="E25" s="7">
        <v>-1.5848</v>
      </c>
      <c r="F25" s="7">
        <v>-0.25029999999999997</v>
      </c>
    </row>
    <row r="26" spans="1:6" x14ac:dyDescent="0.25">
      <c r="A26" s="8">
        <v>248</v>
      </c>
      <c r="B26" s="7">
        <v>-1.6491499999999999</v>
      </c>
      <c r="C26" s="7">
        <v>-1.48824</v>
      </c>
      <c r="D26" s="7">
        <v>-1.568695</v>
      </c>
      <c r="E26" s="7">
        <v>-1.6035999999999999</v>
      </c>
      <c r="F26" s="7">
        <v>-0.26909999999999989</v>
      </c>
    </row>
    <row r="27" spans="1:6" x14ac:dyDescent="0.25">
      <c r="A27" s="8">
        <v>247.5</v>
      </c>
      <c r="B27" s="7">
        <v>-1.8784000000000001</v>
      </c>
      <c r="C27" s="7">
        <v>-1.60117</v>
      </c>
      <c r="D27" s="7">
        <v>-1.7397849999999999</v>
      </c>
      <c r="E27" s="7">
        <v>-1.6295999999999999</v>
      </c>
      <c r="F27" s="7">
        <v>-0.29509999999999992</v>
      </c>
    </row>
    <row r="28" spans="1:6" x14ac:dyDescent="0.25">
      <c r="A28" s="8">
        <v>247</v>
      </c>
      <c r="B28" s="7">
        <v>-1.6839900000000001</v>
      </c>
      <c r="C28" s="7">
        <v>-1.5011699999999999</v>
      </c>
      <c r="D28" s="7">
        <v>-1.5925799999999999</v>
      </c>
      <c r="E28" s="7">
        <v>-1.6552</v>
      </c>
      <c r="F28" s="7">
        <v>-0.32069999999999999</v>
      </c>
    </row>
    <row r="29" spans="1:6" x14ac:dyDescent="0.25">
      <c r="A29" s="8">
        <v>246.5</v>
      </c>
      <c r="B29" s="7">
        <v>-1.77935</v>
      </c>
      <c r="C29" s="7">
        <v>-1.5343199999999999</v>
      </c>
      <c r="D29" s="7">
        <v>-1.6568350000000001</v>
      </c>
      <c r="E29" s="7">
        <v>-1.6720999999999999</v>
      </c>
      <c r="F29" s="7">
        <v>-0.3375999999999999</v>
      </c>
    </row>
    <row r="30" spans="1:6" x14ac:dyDescent="0.25">
      <c r="A30" s="8">
        <v>246</v>
      </c>
      <c r="B30" s="7">
        <v>-1.87626</v>
      </c>
      <c r="C30" s="7">
        <v>-1.61771</v>
      </c>
      <c r="D30" s="7">
        <v>-1.746985</v>
      </c>
      <c r="E30" s="7">
        <v>-1.6851</v>
      </c>
      <c r="F30" s="7">
        <v>-0.35060000000000002</v>
      </c>
    </row>
    <row r="31" spans="1:6" x14ac:dyDescent="0.25">
      <c r="A31" s="8">
        <v>245.5</v>
      </c>
      <c r="B31" s="7">
        <v>-1.8249599999999999</v>
      </c>
      <c r="C31" s="7">
        <v>-1.58002</v>
      </c>
      <c r="D31" s="7">
        <v>-1.7024900000000001</v>
      </c>
      <c r="E31" s="7">
        <v>-1.7067000000000001</v>
      </c>
      <c r="F31" s="7">
        <v>-0.37220000000000009</v>
      </c>
    </row>
    <row r="32" spans="1:6" x14ac:dyDescent="0.25">
      <c r="A32" s="8">
        <v>245</v>
      </c>
      <c r="B32" s="7">
        <v>-1.68059</v>
      </c>
      <c r="C32" s="7">
        <v>-1.7309600000000001</v>
      </c>
      <c r="D32" s="7">
        <v>-1.705775</v>
      </c>
      <c r="E32" s="7">
        <v>-1.7442</v>
      </c>
      <c r="F32" s="7">
        <v>-0.40969999999999995</v>
      </c>
    </row>
    <row r="33" spans="1:6" x14ac:dyDescent="0.25">
      <c r="A33" s="8">
        <v>244.5</v>
      </c>
      <c r="B33" s="7">
        <v>-1.9207799999999999</v>
      </c>
      <c r="C33" s="7">
        <v>-1.5708800000000001</v>
      </c>
      <c r="D33" s="7">
        <v>-1.74583</v>
      </c>
      <c r="E33" s="7">
        <v>-1.8</v>
      </c>
      <c r="F33" s="7">
        <v>-0.46550000000000002</v>
      </c>
    </row>
    <row r="34" spans="1:6" x14ac:dyDescent="0.25">
      <c r="A34" s="8">
        <v>244</v>
      </c>
      <c r="B34" s="7">
        <v>-2.0602100000000001</v>
      </c>
      <c r="C34" s="7">
        <v>-1.6823699999999999</v>
      </c>
      <c r="D34" s="7">
        <v>-1.8712900000000001</v>
      </c>
      <c r="E34" s="7">
        <v>-1.8648</v>
      </c>
      <c r="F34" s="7">
        <v>-0.53029999999999999</v>
      </c>
    </row>
    <row r="35" spans="1:6" x14ac:dyDescent="0.25">
      <c r="A35" s="8">
        <v>243.5</v>
      </c>
      <c r="B35" s="7">
        <v>-2.0900599999999998</v>
      </c>
      <c r="C35" s="7">
        <v>-1.88591</v>
      </c>
      <c r="D35" s="7">
        <v>-1.9879849999999999</v>
      </c>
      <c r="E35" s="7">
        <v>-1.9303999999999999</v>
      </c>
      <c r="F35" s="7">
        <v>-0.59589999999999987</v>
      </c>
    </row>
    <row r="36" spans="1:6" x14ac:dyDescent="0.25">
      <c r="A36" s="8">
        <v>243</v>
      </c>
      <c r="B36" s="7">
        <v>-2.2104300000000001</v>
      </c>
      <c r="C36" s="7">
        <v>-1.7442800000000001</v>
      </c>
      <c r="D36" s="7">
        <v>-1.9773550000000002</v>
      </c>
      <c r="E36" s="7">
        <v>-1.9923999999999999</v>
      </c>
      <c r="F36" s="7">
        <v>-0.65789999999999993</v>
      </c>
    </row>
    <row r="37" spans="1:6" x14ac:dyDescent="0.25">
      <c r="A37" s="8">
        <v>242.5</v>
      </c>
      <c r="B37" s="7">
        <v>-2.13951</v>
      </c>
      <c r="C37" s="7">
        <v>-2.0139800000000001</v>
      </c>
      <c r="D37" s="7">
        <v>-2.0767449999999998</v>
      </c>
      <c r="E37" s="7">
        <v>-2.0409999999999999</v>
      </c>
      <c r="F37" s="7">
        <v>-0.70649999999999991</v>
      </c>
    </row>
    <row r="38" spans="1:6" x14ac:dyDescent="0.25">
      <c r="A38" s="8">
        <v>242</v>
      </c>
      <c r="B38" s="7">
        <v>-2.17957</v>
      </c>
      <c r="C38" s="7">
        <v>-2.0260500000000001</v>
      </c>
      <c r="D38" s="7">
        <v>-2.1028099999999998</v>
      </c>
      <c r="E38" s="7">
        <v>-2.0722</v>
      </c>
      <c r="F38" s="7">
        <v>-0.73770000000000002</v>
      </c>
    </row>
    <row r="39" spans="1:6" x14ac:dyDescent="0.25">
      <c r="A39" s="8">
        <v>241.5</v>
      </c>
      <c r="B39" s="7">
        <v>-2.19381</v>
      </c>
      <c r="C39" s="7">
        <v>-1.8372999999999999</v>
      </c>
      <c r="D39" s="7">
        <v>-2.015555</v>
      </c>
      <c r="E39" s="7">
        <v>-2.0952999999999999</v>
      </c>
      <c r="F39" s="7">
        <v>-0.76079999999999992</v>
      </c>
    </row>
    <row r="40" spans="1:6" x14ac:dyDescent="0.25">
      <c r="A40" s="8">
        <v>241</v>
      </c>
      <c r="B40" s="7">
        <v>-2.3151899999999999</v>
      </c>
      <c r="C40" s="7">
        <v>-1.99884</v>
      </c>
      <c r="D40" s="7">
        <v>-2.1570149999999999</v>
      </c>
      <c r="E40" s="7">
        <v>-2.1234000000000002</v>
      </c>
      <c r="F40" s="7">
        <v>-0.78890000000000016</v>
      </c>
    </row>
    <row r="41" spans="1:6" x14ac:dyDescent="0.25">
      <c r="A41" s="8">
        <v>240.5</v>
      </c>
      <c r="B41" s="7">
        <v>-2.3145699999999998</v>
      </c>
      <c r="C41" s="7">
        <v>-2.0525699999999998</v>
      </c>
      <c r="D41" s="7">
        <v>-2.1835699999999996</v>
      </c>
      <c r="E41" s="7">
        <v>-2.1661999999999999</v>
      </c>
      <c r="F41" s="7">
        <v>-0.83169999999999988</v>
      </c>
    </row>
    <row r="42" spans="1:6" x14ac:dyDescent="0.25">
      <c r="A42" s="8">
        <v>240</v>
      </c>
      <c r="B42" s="7">
        <v>-2.1829700000000001</v>
      </c>
      <c r="C42" s="7">
        <v>-2.17516</v>
      </c>
      <c r="D42" s="7">
        <v>-2.179065</v>
      </c>
      <c r="E42" s="7">
        <v>-2.2292999999999998</v>
      </c>
      <c r="F42" s="7">
        <v>-0.89479999999999982</v>
      </c>
    </row>
    <row r="43" spans="1:6" x14ac:dyDescent="0.25">
      <c r="A43" s="8">
        <v>239.5</v>
      </c>
      <c r="B43" s="7">
        <v>-2.3427899999999999</v>
      </c>
      <c r="C43" s="7">
        <v>-2.2916400000000001</v>
      </c>
      <c r="D43" s="7">
        <v>-2.317215</v>
      </c>
      <c r="E43" s="7">
        <v>-2.3157999999999999</v>
      </c>
      <c r="F43" s="7">
        <v>-0.98129999999999984</v>
      </c>
    </row>
    <row r="44" spans="1:6" x14ac:dyDescent="0.25">
      <c r="A44" s="8">
        <v>239</v>
      </c>
      <c r="B44" s="7">
        <v>-2.5198200000000002</v>
      </c>
      <c r="C44" s="7">
        <v>-2.3171900000000001</v>
      </c>
      <c r="D44" s="7">
        <v>-2.4185050000000001</v>
      </c>
      <c r="E44" s="7">
        <v>-2.4186999999999999</v>
      </c>
      <c r="F44" s="7">
        <v>-1.0841999999999998</v>
      </c>
    </row>
    <row r="45" spans="1:6" x14ac:dyDescent="0.25">
      <c r="A45" s="8">
        <v>238.5</v>
      </c>
      <c r="B45" s="7">
        <v>-2.5999699999999999</v>
      </c>
      <c r="C45" s="7">
        <v>-2.4072900000000002</v>
      </c>
      <c r="D45" s="7">
        <v>-2.5036300000000002</v>
      </c>
      <c r="E45" s="7">
        <v>-2.5255999999999998</v>
      </c>
      <c r="F45" s="7">
        <v>-1.1910999999999998</v>
      </c>
    </row>
    <row r="46" spans="1:6" x14ac:dyDescent="0.25">
      <c r="A46" s="8">
        <v>238</v>
      </c>
      <c r="B46" s="7">
        <v>-2.7889900000000001</v>
      </c>
      <c r="C46" s="7">
        <v>-2.5735199999999998</v>
      </c>
      <c r="D46" s="7">
        <v>-2.6812550000000002</v>
      </c>
      <c r="E46" s="7">
        <v>-2.6349999999999998</v>
      </c>
      <c r="F46" s="7">
        <v>-1.3004999999999998</v>
      </c>
    </row>
    <row r="47" spans="1:6" x14ac:dyDescent="0.25">
      <c r="A47" s="8">
        <v>237.5</v>
      </c>
      <c r="B47" s="7">
        <v>-2.80145</v>
      </c>
      <c r="C47" s="7">
        <v>-2.6994500000000001</v>
      </c>
      <c r="D47" s="7">
        <v>-2.7504499999999998</v>
      </c>
      <c r="E47" s="7">
        <v>-2.7418999999999998</v>
      </c>
      <c r="F47" s="7">
        <v>-1.4073999999999998</v>
      </c>
    </row>
    <row r="48" spans="1:6" x14ac:dyDescent="0.25">
      <c r="A48" s="8">
        <v>237</v>
      </c>
      <c r="B48" s="7">
        <v>-2.9355500000000001</v>
      </c>
      <c r="C48" s="7">
        <v>-2.7911199999999998</v>
      </c>
      <c r="D48" s="7">
        <v>-2.8633350000000002</v>
      </c>
      <c r="E48" s="7">
        <v>-2.8429000000000002</v>
      </c>
      <c r="F48" s="7">
        <v>-1.5084000000000002</v>
      </c>
    </row>
    <row r="49" spans="1:6" x14ac:dyDescent="0.25">
      <c r="A49" s="8">
        <v>236.5</v>
      </c>
      <c r="B49" s="7">
        <v>-2.79217</v>
      </c>
      <c r="C49" s="7">
        <v>-2.93485</v>
      </c>
      <c r="D49" s="7">
        <v>-2.8635099999999998</v>
      </c>
      <c r="E49" s="7">
        <v>-2.9365999999999999</v>
      </c>
      <c r="F49" s="7">
        <v>-1.6020999999999999</v>
      </c>
    </row>
    <row r="50" spans="1:6" x14ac:dyDescent="0.25">
      <c r="A50" s="8">
        <v>236</v>
      </c>
      <c r="B50" s="7">
        <v>-3.1473100000000001</v>
      </c>
      <c r="C50" s="7">
        <v>-2.9868800000000002</v>
      </c>
      <c r="D50" s="7">
        <v>-3.0670950000000001</v>
      </c>
      <c r="E50" s="7">
        <v>-3.0215000000000001</v>
      </c>
      <c r="F50" s="7">
        <v>-1.6870000000000001</v>
      </c>
    </row>
    <row r="51" spans="1:6" x14ac:dyDescent="0.25">
      <c r="A51" s="8">
        <v>235.5</v>
      </c>
      <c r="B51" s="7">
        <v>-3.2488600000000001</v>
      </c>
      <c r="C51" s="7">
        <v>-2.9521299999999999</v>
      </c>
      <c r="D51" s="7">
        <v>-3.100495</v>
      </c>
      <c r="E51" s="7">
        <v>-3.1046999999999998</v>
      </c>
      <c r="F51" s="7">
        <v>-1.7701999999999998</v>
      </c>
    </row>
    <row r="52" spans="1:6" x14ac:dyDescent="0.25">
      <c r="A52" s="8">
        <v>235</v>
      </c>
      <c r="B52" s="7">
        <v>-3.26518</v>
      </c>
      <c r="C52" s="7">
        <v>-3.2128100000000002</v>
      </c>
      <c r="D52" s="7">
        <v>-3.2389950000000001</v>
      </c>
      <c r="E52" s="7">
        <v>-3.1956000000000002</v>
      </c>
      <c r="F52" s="7">
        <v>-1.8611000000000002</v>
      </c>
    </row>
    <row r="53" spans="1:6" x14ac:dyDescent="0.25">
      <c r="A53" s="8">
        <v>234.5</v>
      </c>
      <c r="B53" s="7">
        <v>-3.4518399999999998</v>
      </c>
      <c r="C53" s="7">
        <v>-3.0421</v>
      </c>
      <c r="D53" s="7">
        <v>-3.2469700000000001</v>
      </c>
      <c r="E53" s="7">
        <v>-3.2951999999999999</v>
      </c>
      <c r="F53" s="7">
        <v>-1.9606999999999999</v>
      </c>
    </row>
    <row r="54" spans="1:6" x14ac:dyDescent="0.25">
      <c r="A54" s="8">
        <v>234</v>
      </c>
      <c r="B54" s="7">
        <v>-3.39438</v>
      </c>
      <c r="C54" s="7">
        <v>-3.3215699999999999</v>
      </c>
      <c r="D54" s="7">
        <v>-3.3579749999999997</v>
      </c>
      <c r="E54" s="7">
        <v>-3.3969999999999998</v>
      </c>
      <c r="F54" s="7">
        <v>-2.0625</v>
      </c>
    </row>
    <row r="55" spans="1:6" x14ac:dyDescent="0.25">
      <c r="A55" s="8">
        <v>233.5</v>
      </c>
      <c r="B55" s="7">
        <v>-3.59646</v>
      </c>
      <c r="C55" s="7">
        <v>-3.4405999999999999</v>
      </c>
      <c r="D55" s="7">
        <v>-3.5185300000000002</v>
      </c>
      <c r="E55" s="7">
        <v>-3.4956999999999998</v>
      </c>
      <c r="F55" s="7">
        <v>-2.1612</v>
      </c>
    </row>
    <row r="56" spans="1:6" x14ac:dyDescent="0.25">
      <c r="A56" s="8">
        <v>233</v>
      </c>
      <c r="B56" s="7">
        <v>-3.78939</v>
      </c>
      <c r="C56" s="7">
        <v>-3.5072999999999999</v>
      </c>
      <c r="D56" s="7">
        <v>-3.6483449999999999</v>
      </c>
      <c r="E56" s="7">
        <v>-3.6</v>
      </c>
      <c r="F56" s="7">
        <v>-2.2655000000000003</v>
      </c>
    </row>
    <row r="57" spans="1:6" x14ac:dyDescent="0.25">
      <c r="A57" s="8">
        <v>232.5</v>
      </c>
      <c r="B57" s="7">
        <v>-3.87873</v>
      </c>
      <c r="C57" s="7">
        <v>-3.5685500000000001</v>
      </c>
      <c r="D57" s="7">
        <v>-3.7236400000000001</v>
      </c>
      <c r="E57" s="7">
        <v>-3.7147000000000001</v>
      </c>
      <c r="F57" s="7">
        <v>-2.3802000000000003</v>
      </c>
    </row>
    <row r="58" spans="1:6" x14ac:dyDescent="0.25">
      <c r="A58" s="8">
        <v>232</v>
      </c>
      <c r="B58" s="7">
        <v>-4.02684</v>
      </c>
      <c r="C58" s="7">
        <v>-3.6355599999999999</v>
      </c>
      <c r="D58" s="7">
        <v>-3.8311999999999999</v>
      </c>
      <c r="E58" s="7">
        <v>-3.8422000000000001</v>
      </c>
      <c r="F58" s="7">
        <v>-2.5076999999999998</v>
      </c>
    </row>
    <row r="59" spans="1:6" x14ac:dyDescent="0.25">
      <c r="A59" s="8">
        <v>231.5</v>
      </c>
      <c r="B59" s="7">
        <v>-3.8918699999999999</v>
      </c>
      <c r="C59" s="7">
        <v>-3.8507500000000001</v>
      </c>
      <c r="D59" s="7">
        <v>-3.8713100000000003</v>
      </c>
      <c r="E59" s="7">
        <v>-3.9762</v>
      </c>
      <c r="F59" s="7">
        <v>-2.6417000000000002</v>
      </c>
    </row>
    <row r="60" spans="1:6" x14ac:dyDescent="0.25">
      <c r="A60" s="8">
        <v>231</v>
      </c>
      <c r="B60" s="7">
        <v>-4.4038599999999999</v>
      </c>
      <c r="C60" s="7">
        <v>-3.9396499999999999</v>
      </c>
      <c r="D60" s="7">
        <v>-4.1717550000000001</v>
      </c>
      <c r="E60" s="7">
        <v>-4.1151</v>
      </c>
      <c r="F60" s="7">
        <v>-2.7805999999999997</v>
      </c>
    </row>
    <row r="61" spans="1:6" x14ac:dyDescent="0.25">
      <c r="A61" s="8">
        <v>230.5</v>
      </c>
      <c r="B61" s="7">
        <v>-4.4184999999999999</v>
      </c>
      <c r="C61" s="7">
        <v>-4.1143400000000003</v>
      </c>
      <c r="D61" s="7">
        <v>-4.2664200000000001</v>
      </c>
      <c r="E61" s="7">
        <v>-4.2648000000000001</v>
      </c>
      <c r="F61" s="7">
        <v>-2.9302999999999999</v>
      </c>
    </row>
    <row r="62" spans="1:6" x14ac:dyDescent="0.25">
      <c r="A62" s="8">
        <v>230</v>
      </c>
      <c r="B62" s="7">
        <v>-4.6371599999999997</v>
      </c>
      <c r="C62" s="7">
        <v>-4.3201700000000001</v>
      </c>
      <c r="D62" s="7">
        <v>-4.4786649999999995</v>
      </c>
      <c r="E62" s="7">
        <v>-4.4203000000000001</v>
      </c>
      <c r="F62" s="7">
        <v>-3.0857999999999999</v>
      </c>
    </row>
    <row r="63" spans="1:6" x14ac:dyDescent="0.25">
      <c r="A63" s="8">
        <v>229.5</v>
      </c>
      <c r="B63" s="7">
        <v>-4.6433099999999996</v>
      </c>
      <c r="C63" s="7">
        <v>-4.4339000000000004</v>
      </c>
      <c r="D63" s="7">
        <v>-4.5386050000000004</v>
      </c>
      <c r="E63" s="7">
        <v>-4.5692000000000004</v>
      </c>
      <c r="F63" s="7">
        <v>-3.2347000000000001</v>
      </c>
    </row>
    <row r="64" spans="1:6" x14ac:dyDescent="0.25">
      <c r="A64" s="8">
        <v>229</v>
      </c>
      <c r="B64" s="7">
        <v>-4.89975</v>
      </c>
      <c r="C64" s="7">
        <v>-4.4146999999999998</v>
      </c>
      <c r="D64" s="7">
        <v>-4.6572250000000004</v>
      </c>
      <c r="E64" s="7">
        <v>-4.7058999999999997</v>
      </c>
      <c r="F64" s="7">
        <v>-3.3713999999999995</v>
      </c>
    </row>
    <row r="65" spans="1:6" x14ac:dyDescent="0.25">
      <c r="A65" s="8">
        <v>228.5</v>
      </c>
      <c r="B65" s="7">
        <v>-5.0308400000000004</v>
      </c>
      <c r="C65" s="7">
        <v>-4.7847</v>
      </c>
      <c r="D65" s="7">
        <v>-4.9077700000000002</v>
      </c>
      <c r="E65" s="7">
        <v>-4.8392999999999997</v>
      </c>
      <c r="F65" s="7">
        <v>-3.5047999999999995</v>
      </c>
    </row>
    <row r="66" spans="1:6" x14ac:dyDescent="0.25">
      <c r="A66" s="8">
        <v>228</v>
      </c>
      <c r="B66" s="7">
        <v>-5.1765400000000001</v>
      </c>
      <c r="C66" s="7">
        <v>-4.70031</v>
      </c>
      <c r="D66" s="7">
        <v>-4.9384250000000005</v>
      </c>
      <c r="E66" s="7">
        <v>-4.9737999999999998</v>
      </c>
      <c r="F66" s="7">
        <v>-3.6392999999999995</v>
      </c>
    </row>
    <row r="67" spans="1:6" x14ac:dyDescent="0.25">
      <c r="A67" s="8">
        <v>227.5</v>
      </c>
      <c r="B67" s="7">
        <v>-5.2530999999999999</v>
      </c>
      <c r="C67" s="7">
        <v>-4.9615900000000002</v>
      </c>
      <c r="D67" s="7">
        <v>-5.1073450000000005</v>
      </c>
      <c r="E67" s="7">
        <v>-5.1048999999999998</v>
      </c>
      <c r="F67" s="7">
        <v>-3.7703999999999995</v>
      </c>
    </row>
    <row r="68" spans="1:6" x14ac:dyDescent="0.25">
      <c r="A68" s="8">
        <v>227</v>
      </c>
      <c r="B68" s="7">
        <v>-5.2145799999999998</v>
      </c>
      <c r="C68" s="7">
        <v>-5.1697300000000004</v>
      </c>
      <c r="D68" s="7">
        <v>-5.1921549999999996</v>
      </c>
      <c r="E68" s="7">
        <v>-5.2313999999999998</v>
      </c>
      <c r="F68" s="7">
        <v>-3.8968999999999996</v>
      </c>
    </row>
    <row r="69" spans="1:6" x14ac:dyDescent="0.25">
      <c r="A69" s="8">
        <v>226.5</v>
      </c>
      <c r="B69" s="7">
        <v>-5.6415699999999998</v>
      </c>
      <c r="C69" s="7">
        <v>-5.28864</v>
      </c>
      <c r="D69" s="7">
        <v>-5.4651049999999994</v>
      </c>
      <c r="E69" s="7">
        <v>-5.3518999999999997</v>
      </c>
      <c r="F69" s="7">
        <v>-4.0173999999999994</v>
      </c>
    </row>
    <row r="70" spans="1:6" x14ac:dyDescent="0.25">
      <c r="A70" s="8">
        <v>226</v>
      </c>
      <c r="B70" s="7">
        <v>-5.6424899999999996</v>
      </c>
      <c r="C70" s="7">
        <v>-5.1429</v>
      </c>
      <c r="D70" s="7">
        <v>-5.3926949999999998</v>
      </c>
      <c r="E70" s="7">
        <v>-5.4710000000000001</v>
      </c>
      <c r="F70" s="7">
        <v>-4.1364999999999998</v>
      </c>
    </row>
    <row r="71" spans="1:6" x14ac:dyDescent="0.25">
      <c r="A71" s="8">
        <v>225.5</v>
      </c>
      <c r="B71" s="7">
        <v>-5.8410599999999997</v>
      </c>
      <c r="C71" s="7">
        <v>-5.2875199999999998</v>
      </c>
      <c r="D71" s="7">
        <v>-5.5642899999999997</v>
      </c>
      <c r="E71" s="7">
        <v>-5.59</v>
      </c>
      <c r="F71" s="7">
        <v>-4.2554999999999996</v>
      </c>
    </row>
    <row r="72" spans="1:6" x14ac:dyDescent="0.25">
      <c r="A72" s="8">
        <v>225</v>
      </c>
      <c r="B72" s="7">
        <v>-5.8422900000000002</v>
      </c>
      <c r="C72" s="7">
        <v>-5.6403100000000004</v>
      </c>
      <c r="D72" s="7">
        <v>-5.7413000000000007</v>
      </c>
      <c r="E72" s="7">
        <v>-5.7001999999999997</v>
      </c>
      <c r="F72" s="7">
        <v>-4.3656999999999995</v>
      </c>
    </row>
    <row r="73" spans="1:6" x14ac:dyDescent="0.25">
      <c r="A73" s="8">
        <v>224.5</v>
      </c>
      <c r="B73" s="7">
        <v>-5.9936699999999998</v>
      </c>
      <c r="C73" s="7">
        <v>-5.5824999999999996</v>
      </c>
      <c r="D73" s="7">
        <v>-5.7880849999999997</v>
      </c>
      <c r="E73" s="7">
        <v>-5.8047000000000004</v>
      </c>
      <c r="F73" s="7">
        <v>-4.4702000000000002</v>
      </c>
    </row>
    <row r="74" spans="1:6" x14ac:dyDescent="0.25">
      <c r="A74" s="8">
        <v>224</v>
      </c>
      <c r="B74" s="7">
        <v>-6.14994</v>
      </c>
      <c r="C74" s="7">
        <v>-5.7238800000000003</v>
      </c>
      <c r="D74" s="7">
        <v>-5.9369100000000001</v>
      </c>
      <c r="E74" s="7">
        <v>-5.9137000000000004</v>
      </c>
      <c r="F74" s="7">
        <v>-4.5792000000000002</v>
      </c>
    </row>
    <row r="75" spans="1:6" x14ac:dyDescent="0.25">
      <c r="A75" s="8">
        <v>223.5</v>
      </c>
      <c r="B75" s="7">
        <v>-6.1737700000000002</v>
      </c>
      <c r="C75" s="7">
        <v>-5.8676399999999997</v>
      </c>
      <c r="D75" s="7">
        <v>-6.0207049999999995</v>
      </c>
      <c r="E75" s="7">
        <v>-6.0248999999999997</v>
      </c>
      <c r="F75" s="7">
        <v>-4.6903999999999995</v>
      </c>
    </row>
    <row r="76" spans="1:6" x14ac:dyDescent="0.25">
      <c r="A76" s="8">
        <v>223</v>
      </c>
      <c r="B76" s="7">
        <v>-6.2411799999999999</v>
      </c>
      <c r="C76" s="7">
        <v>-5.8746900000000002</v>
      </c>
      <c r="D76" s="7">
        <v>-6.0579350000000005</v>
      </c>
      <c r="E76" s="7">
        <v>-6.1235999999999997</v>
      </c>
      <c r="F76" s="7">
        <v>-4.7890999999999995</v>
      </c>
    </row>
    <row r="77" spans="1:6" x14ac:dyDescent="0.25">
      <c r="A77" s="8">
        <v>222.5</v>
      </c>
      <c r="B77" s="7">
        <v>-6.4195799999999998</v>
      </c>
      <c r="C77" s="7">
        <v>-5.9827199999999996</v>
      </c>
      <c r="D77" s="7">
        <v>-6.2011500000000002</v>
      </c>
      <c r="E77" s="7">
        <v>-6.2043999999999997</v>
      </c>
      <c r="F77" s="7">
        <v>-4.8698999999999995</v>
      </c>
    </row>
    <row r="78" spans="1:6" x14ac:dyDescent="0.25">
      <c r="A78" s="8">
        <v>222</v>
      </c>
      <c r="B78" s="7">
        <v>-6.5130499999999998</v>
      </c>
      <c r="C78" s="7">
        <v>-6.2018899999999997</v>
      </c>
      <c r="D78" s="7">
        <v>-6.3574699999999993</v>
      </c>
      <c r="E78" s="7">
        <v>-6.2628000000000004</v>
      </c>
      <c r="F78" s="7">
        <v>-4.9283000000000001</v>
      </c>
    </row>
    <row r="79" spans="1:6" x14ac:dyDescent="0.25">
      <c r="A79" s="8">
        <v>221.5</v>
      </c>
      <c r="B79" s="7">
        <v>-6.4900799999999998</v>
      </c>
      <c r="C79" s="7">
        <v>-6.12249</v>
      </c>
      <c r="D79" s="7">
        <v>-6.3062849999999999</v>
      </c>
      <c r="E79" s="7">
        <v>-6.2953999999999999</v>
      </c>
      <c r="F79" s="7">
        <v>-4.9608999999999996</v>
      </c>
    </row>
    <row r="80" spans="1:6" x14ac:dyDescent="0.25">
      <c r="A80" s="8">
        <v>221</v>
      </c>
      <c r="B80" s="7">
        <v>-6.4903000000000004</v>
      </c>
      <c r="C80" s="7">
        <v>-6.0816999999999997</v>
      </c>
      <c r="D80" s="7">
        <v>-6.2859999999999996</v>
      </c>
      <c r="E80" s="7">
        <v>-6.3102</v>
      </c>
      <c r="F80" s="7">
        <v>-4.9756999999999998</v>
      </c>
    </row>
    <row r="81" spans="1:6" x14ac:dyDescent="0.25">
      <c r="A81" s="8">
        <v>220.5</v>
      </c>
      <c r="B81" s="7">
        <v>-6.5145299999999997</v>
      </c>
      <c r="C81" s="7">
        <v>-6.07517</v>
      </c>
      <c r="D81" s="7">
        <v>-6.2948500000000003</v>
      </c>
      <c r="E81" s="7">
        <v>-6.3071000000000002</v>
      </c>
      <c r="F81" s="7">
        <v>-4.9725999999999999</v>
      </c>
    </row>
    <row r="82" spans="1:6" x14ac:dyDescent="0.25">
      <c r="A82" s="8">
        <v>220</v>
      </c>
      <c r="B82" s="7">
        <v>-6.4376699999999998</v>
      </c>
      <c r="C82" s="7">
        <v>-6.02989</v>
      </c>
      <c r="D82" s="7">
        <v>-6.2337799999999994</v>
      </c>
      <c r="E82" s="7">
        <v>-6.2882999999999996</v>
      </c>
      <c r="F82" s="7">
        <v>-4.9537999999999993</v>
      </c>
    </row>
    <row r="83" spans="1:6" x14ac:dyDescent="0.25">
      <c r="A83" s="8">
        <v>219.5</v>
      </c>
      <c r="B83" s="7">
        <v>-6.5409499999999996</v>
      </c>
      <c r="C83" s="7">
        <v>-5.9399800000000003</v>
      </c>
      <c r="D83" s="7">
        <v>-6.2404650000000004</v>
      </c>
      <c r="E83" s="7">
        <v>-6.2614000000000001</v>
      </c>
      <c r="F83" s="7">
        <v>-4.9268999999999998</v>
      </c>
    </row>
    <row r="84" spans="1:6" x14ac:dyDescent="0.25">
      <c r="A84" s="8">
        <v>219</v>
      </c>
      <c r="B84" s="7">
        <v>-6.6642900000000003</v>
      </c>
      <c r="C84" s="7">
        <v>-5.9588299999999998</v>
      </c>
      <c r="D84" s="7">
        <v>-6.3115600000000001</v>
      </c>
      <c r="E84" s="7">
        <v>-6.2130999999999998</v>
      </c>
      <c r="F84" s="7">
        <v>-4.8785999999999996</v>
      </c>
    </row>
    <row r="85" spans="1:6" x14ac:dyDescent="0.25">
      <c r="A85" s="8">
        <v>218.5</v>
      </c>
      <c r="B85" s="7">
        <v>-6.4280499999999998</v>
      </c>
      <c r="C85" s="7">
        <v>-5.8699599999999998</v>
      </c>
      <c r="D85" s="7">
        <v>-6.1490049999999998</v>
      </c>
      <c r="E85" s="7">
        <v>-6.1375999999999999</v>
      </c>
      <c r="F85" s="7">
        <v>-4.8030999999999997</v>
      </c>
    </row>
    <row r="86" spans="1:6" x14ac:dyDescent="0.25">
      <c r="A86" s="8">
        <v>218</v>
      </c>
      <c r="B86" s="7">
        <v>-6.3743600000000002</v>
      </c>
      <c r="C86" s="7">
        <v>-5.64602</v>
      </c>
      <c r="D86" s="7">
        <v>-6.0101899999999997</v>
      </c>
      <c r="E86" s="7">
        <v>-6.0479000000000003</v>
      </c>
      <c r="F86" s="7">
        <v>-4.7134</v>
      </c>
    </row>
    <row r="87" spans="1:6" x14ac:dyDescent="0.25">
      <c r="A87" s="8">
        <v>217.5</v>
      </c>
      <c r="B87" s="7">
        <v>-6.4653799999999997</v>
      </c>
      <c r="C87" s="7">
        <v>-5.5997599999999998</v>
      </c>
      <c r="D87" s="7">
        <v>-6.0325699999999998</v>
      </c>
      <c r="E87" s="7">
        <v>-5.9478999999999997</v>
      </c>
      <c r="F87" s="7">
        <v>-4.6133999999999995</v>
      </c>
    </row>
    <row r="88" spans="1:6" x14ac:dyDescent="0.25">
      <c r="A88" s="8">
        <v>217</v>
      </c>
      <c r="B88" s="7">
        <v>-5.9079300000000003</v>
      </c>
      <c r="C88" s="7">
        <v>-5.3365900000000002</v>
      </c>
      <c r="D88" s="7">
        <v>-5.6222600000000007</v>
      </c>
      <c r="E88" s="7">
        <v>-5.8341000000000003</v>
      </c>
      <c r="F88" s="7">
        <v>-4.4996</v>
      </c>
    </row>
    <row r="89" spans="1:6" x14ac:dyDescent="0.25">
      <c r="A89" s="8">
        <v>216.5</v>
      </c>
      <c r="B89" s="7">
        <v>-6.02698</v>
      </c>
      <c r="C89" s="7">
        <v>-5.4241099999999998</v>
      </c>
      <c r="D89" s="7">
        <v>-5.7255450000000003</v>
      </c>
      <c r="E89" s="7">
        <v>-5.7093999999999996</v>
      </c>
      <c r="F89" s="7">
        <v>-4.3748999999999993</v>
      </c>
    </row>
    <row r="90" spans="1:6" x14ac:dyDescent="0.25">
      <c r="A90" s="8">
        <v>216</v>
      </c>
      <c r="B90" s="7">
        <v>-6.0613799999999998</v>
      </c>
      <c r="C90" s="7">
        <v>-5.4082699999999999</v>
      </c>
      <c r="D90" s="7">
        <v>-5.7348249999999998</v>
      </c>
      <c r="E90" s="7">
        <v>-5.5707000000000004</v>
      </c>
      <c r="F90" s="7">
        <v>-4.2362000000000002</v>
      </c>
    </row>
    <row r="91" spans="1:6" x14ac:dyDescent="0.25">
      <c r="A91" s="8">
        <v>215.5</v>
      </c>
      <c r="B91" s="7">
        <v>-5.8483099999999997</v>
      </c>
      <c r="C91" s="7">
        <v>-4.9132400000000001</v>
      </c>
      <c r="D91" s="7">
        <v>-5.3807749999999999</v>
      </c>
      <c r="E91" s="7">
        <v>-5.4013</v>
      </c>
      <c r="F91" s="7">
        <v>-4.0667999999999997</v>
      </c>
    </row>
    <row r="92" spans="1:6" x14ac:dyDescent="0.25">
      <c r="A92" s="8">
        <v>215</v>
      </c>
      <c r="B92" s="7">
        <v>-5.6059999999999999</v>
      </c>
      <c r="C92" s="7">
        <v>-4.7018000000000004</v>
      </c>
      <c r="D92" s="7">
        <v>-5.1539000000000001</v>
      </c>
      <c r="E92" s="7">
        <v>-5.1981999999999999</v>
      </c>
      <c r="F92" s="7">
        <v>-3.8636999999999997</v>
      </c>
    </row>
    <row r="93" spans="1:6" x14ac:dyDescent="0.25">
      <c r="A93" s="8">
        <v>214.5</v>
      </c>
      <c r="B93" s="7">
        <v>-5.4386799999999997</v>
      </c>
      <c r="C93" s="7">
        <v>-4.5683800000000003</v>
      </c>
      <c r="D93" s="7">
        <v>-5.0035299999999996</v>
      </c>
      <c r="E93" s="7">
        <v>-4.9645000000000001</v>
      </c>
      <c r="F93" s="7">
        <v>-3.63</v>
      </c>
    </row>
    <row r="94" spans="1:6" x14ac:dyDescent="0.25">
      <c r="A94" s="8">
        <v>214</v>
      </c>
      <c r="B94" s="7">
        <v>-5.0911</v>
      </c>
      <c r="C94" s="7">
        <v>-4.2792300000000001</v>
      </c>
      <c r="D94" s="7">
        <v>-4.6851649999999996</v>
      </c>
      <c r="E94" s="7">
        <v>-4.6955</v>
      </c>
      <c r="F94" s="7">
        <v>-3.3609999999999998</v>
      </c>
    </row>
    <row r="95" spans="1:6" x14ac:dyDescent="0.25">
      <c r="A95" s="8">
        <v>213.5</v>
      </c>
      <c r="B95" s="7">
        <v>-4.9929899999999998</v>
      </c>
      <c r="C95" s="7">
        <v>-3.6678799999999998</v>
      </c>
      <c r="D95" s="7">
        <v>-4.3304349999999996</v>
      </c>
      <c r="E95" s="7">
        <v>-4.4114000000000004</v>
      </c>
      <c r="F95" s="7">
        <v>-3.0769000000000002</v>
      </c>
    </row>
    <row r="96" spans="1:6" x14ac:dyDescent="0.25">
      <c r="A96" s="8">
        <v>213</v>
      </c>
      <c r="B96" s="7">
        <v>-4.5186599999999997</v>
      </c>
      <c r="C96" s="7">
        <v>-3.85311</v>
      </c>
      <c r="D96" s="7">
        <v>-4.1858849999999999</v>
      </c>
      <c r="E96" s="7">
        <v>-4.1266999999999996</v>
      </c>
      <c r="F96" s="7">
        <v>-2.7921999999999993</v>
      </c>
    </row>
    <row r="97" spans="1:6" x14ac:dyDescent="0.25">
      <c r="A97" s="8">
        <v>212.5</v>
      </c>
      <c r="B97" s="7">
        <v>-4.3565699999999996</v>
      </c>
      <c r="C97" s="7">
        <v>-3.4495399999999998</v>
      </c>
      <c r="D97" s="7">
        <v>-3.9030549999999997</v>
      </c>
      <c r="E97" s="7">
        <v>-3.8315000000000001</v>
      </c>
      <c r="F97" s="7">
        <v>-2.4969999999999999</v>
      </c>
    </row>
    <row r="98" spans="1:6" x14ac:dyDescent="0.25">
      <c r="A98" s="8">
        <v>212</v>
      </c>
      <c r="B98" s="7">
        <v>-3.92483</v>
      </c>
      <c r="C98" s="7">
        <v>-2.8356400000000002</v>
      </c>
      <c r="D98" s="7">
        <v>-3.3802349999999999</v>
      </c>
      <c r="E98" s="7">
        <v>-3.5217000000000001</v>
      </c>
      <c r="F98" s="7">
        <v>-2.1871999999999998</v>
      </c>
    </row>
    <row r="99" spans="1:6" x14ac:dyDescent="0.25">
      <c r="A99" s="8">
        <v>211.5</v>
      </c>
      <c r="B99" s="7">
        <v>-3.6669499999999999</v>
      </c>
      <c r="C99" s="7">
        <v>-2.7437200000000002</v>
      </c>
      <c r="D99" s="7">
        <v>-3.2053349999999998</v>
      </c>
      <c r="E99" s="7">
        <v>-3.1937000000000002</v>
      </c>
      <c r="F99" s="7">
        <v>-1.8592000000000002</v>
      </c>
    </row>
    <row r="100" spans="1:6" x14ac:dyDescent="0.25">
      <c r="A100" s="8">
        <v>211</v>
      </c>
      <c r="B100" s="7">
        <v>-3.4035899999999999</v>
      </c>
      <c r="C100" s="7">
        <v>-2.4621900000000001</v>
      </c>
      <c r="D100" s="7">
        <v>-2.93289</v>
      </c>
      <c r="E100" s="7">
        <v>-2.8382999999999998</v>
      </c>
      <c r="F100" s="7">
        <v>-1.5037999999999998</v>
      </c>
    </row>
    <row r="101" spans="1:6" x14ac:dyDescent="0.25">
      <c r="A101" s="8">
        <v>210.5</v>
      </c>
      <c r="B101" s="7">
        <v>-2.9599099999999998</v>
      </c>
      <c r="C101" s="7">
        <v>-1.9115899999999999</v>
      </c>
      <c r="D101" s="7">
        <v>-2.4357499999999996</v>
      </c>
      <c r="E101" s="7">
        <v>-2.4561000000000002</v>
      </c>
      <c r="F101" s="7">
        <v>-1.1216000000000002</v>
      </c>
    </row>
    <row r="102" spans="1:6" x14ac:dyDescent="0.25">
      <c r="A102" s="8">
        <v>210</v>
      </c>
      <c r="B102" s="7">
        <v>-2.4704700000000002</v>
      </c>
      <c r="C102" s="7">
        <v>-1.6106400000000001</v>
      </c>
      <c r="D102" s="7">
        <v>-2.0405550000000003</v>
      </c>
      <c r="E102" s="7">
        <v>-2.0552000000000001</v>
      </c>
      <c r="F102" s="7">
        <v>-0.72070000000000012</v>
      </c>
    </row>
    <row r="103" spans="1:6" x14ac:dyDescent="0.25">
      <c r="A103" s="8">
        <v>209.5</v>
      </c>
      <c r="B103" s="7">
        <v>-2.15368</v>
      </c>
      <c r="C103" s="7">
        <v>-1.1312500000000001</v>
      </c>
      <c r="D103" s="7">
        <v>-1.6424650000000001</v>
      </c>
      <c r="E103" s="7">
        <v>-1.6325000000000001</v>
      </c>
      <c r="F103" s="7">
        <v>-0.29800000000000004</v>
      </c>
    </row>
    <row r="104" spans="1:6" x14ac:dyDescent="0.25">
      <c r="A104" s="8">
        <v>209</v>
      </c>
      <c r="B104" s="7">
        <v>-1.7121599999999999</v>
      </c>
      <c r="C104" s="7">
        <v>-0.53198900000000005</v>
      </c>
      <c r="D104" s="7">
        <v>-1.1220745000000001</v>
      </c>
      <c r="E104" s="7">
        <v>-1.1728000000000001</v>
      </c>
      <c r="F104" s="7">
        <v>0.16169999999999995</v>
      </c>
    </row>
    <row r="105" spans="1:6" x14ac:dyDescent="0.25">
      <c r="A105" s="8">
        <v>208.5</v>
      </c>
      <c r="B105" s="7">
        <v>-1.2511699999999999</v>
      </c>
      <c r="C105" s="7">
        <v>-0.17968999999999999</v>
      </c>
      <c r="D105" s="7">
        <v>-0.7154299999999999</v>
      </c>
      <c r="E105" s="7">
        <v>-0.68020000000000003</v>
      </c>
      <c r="F105" s="7">
        <v>0.65429999999999999</v>
      </c>
    </row>
    <row r="106" spans="1:6" x14ac:dyDescent="0.25">
      <c r="A106" s="8">
        <v>208</v>
      </c>
      <c r="B106" s="7">
        <v>-1.0548299999999999</v>
      </c>
      <c r="C106" s="7">
        <v>0.62368199999999996</v>
      </c>
      <c r="D106" s="7">
        <v>-0.21557399999999999</v>
      </c>
      <c r="E106" s="7">
        <v>-0.1721</v>
      </c>
      <c r="F106" s="7">
        <v>1.1624000000000001</v>
      </c>
    </row>
    <row r="107" spans="1:6" x14ac:dyDescent="0.25">
      <c r="A107" s="8">
        <v>207.5</v>
      </c>
      <c r="B107" s="7">
        <v>-0.57969099999999996</v>
      </c>
      <c r="C107" s="7">
        <v>1.1006100000000001</v>
      </c>
      <c r="D107" s="7">
        <v>0.26045950000000007</v>
      </c>
      <c r="E107" s="7">
        <v>0.35089999999999999</v>
      </c>
      <c r="F107" s="7">
        <v>1.6854</v>
      </c>
    </row>
    <row r="108" spans="1:6" x14ac:dyDescent="0.25">
      <c r="A108" s="8">
        <v>207</v>
      </c>
      <c r="B108" s="7">
        <v>0.30179600000000001</v>
      </c>
      <c r="C108" s="7">
        <v>1.6939200000000001</v>
      </c>
      <c r="D108" s="7">
        <v>0.99785800000000002</v>
      </c>
      <c r="E108" s="7">
        <v>0.89019999999999999</v>
      </c>
      <c r="F108" s="7">
        <v>2.2246999999999999</v>
      </c>
    </row>
    <row r="109" spans="1:6" x14ac:dyDescent="0.25">
      <c r="A109" s="8">
        <v>206.5</v>
      </c>
      <c r="B109" s="7">
        <v>0.73159799999999997</v>
      </c>
      <c r="C109" s="7">
        <v>2.2431800000000002</v>
      </c>
      <c r="D109" s="7">
        <v>1.4873890000000001</v>
      </c>
      <c r="E109" s="7">
        <v>1.4185000000000001</v>
      </c>
      <c r="F109" s="7">
        <v>2.7530000000000001</v>
      </c>
    </row>
    <row r="110" spans="1:6" x14ac:dyDescent="0.25">
      <c r="A110" s="8">
        <v>206</v>
      </c>
      <c r="B110" s="7">
        <v>1.10351</v>
      </c>
      <c r="C110" s="7">
        <v>2.4831699999999999</v>
      </c>
      <c r="D110" s="7">
        <v>1.7933399999999999</v>
      </c>
      <c r="E110" s="7">
        <v>1.9161999999999999</v>
      </c>
      <c r="F110" s="7">
        <v>3.2507000000000001</v>
      </c>
    </row>
    <row r="111" spans="1:6" x14ac:dyDescent="0.25">
      <c r="A111" s="8">
        <v>205.5</v>
      </c>
      <c r="B111" s="7">
        <v>1.5787100000000001</v>
      </c>
      <c r="C111" s="7">
        <v>3.0960000000000001</v>
      </c>
      <c r="D111" s="7">
        <v>2.3373550000000001</v>
      </c>
      <c r="E111" s="7">
        <v>2.3689</v>
      </c>
      <c r="F111" s="7">
        <v>3.7034000000000002</v>
      </c>
    </row>
    <row r="112" spans="1:6" x14ac:dyDescent="0.25">
      <c r="A112" s="8">
        <v>205</v>
      </c>
      <c r="B112" s="7">
        <v>2.0802299999999998</v>
      </c>
      <c r="C112" s="7">
        <v>3.9125999999999999</v>
      </c>
      <c r="D112" s="7">
        <v>2.9964149999999998</v>
      </c>
      <c r="E112" s="7">
        <v>2.7648000000000001</v>
      </c>
      <c r="F112" s="7">
        <v>4.0993000000000004</v>
      </c>
    </row>
    <row r="113" spans="1:6" x14ac:dyDescent="0.25">
      <c r="A113" s="8">
        <v>204.5</v>
      </c>
      <c r="B113" s="7">
        <v>1.93015</v>
      </c>
      <c r="C113" s="7">
        <v>3.8327200000000001</v>
      </c>
      <c r="D113" s="7">
        <v>2.8814350000000002</v>
      </c>
      <c r="E113" s="7">
        <v>3.0992999999999999</v>
      </c>
      <c r="F113" s="7">
        <v>4.4337999999999997</v>
      </c>
    </row>
    <row r="114" spans="1:6" x14ac:dyDescent="0.25">
      <c r="A114" s="8">
        <v>204</v>
      </c>
      <c r="B114" s="7">
        <v>2.5191599999999998</v>
      </c>
      <c r="C114" s="7">
        <v>4.2019200000000003</v>
      </c>
      <c r="D114" s="7">
        <v>3.3605400000000003</v>
      </c>
      <c r="E114" s="7">
        <v>3.3472</v>
      </c>
      <c r="F114" s="7">
        <v>4.6817000000000002</v>
      </c>
    </row>
    <row r="115" spans="1:6" x14ac:dyDescent="0.25">
      <c r="A115" s="8">
        <v>203.5</v>
      </c>
      <c r="B115" s="7">
        <v>2.7036600000000002</v>
      </c>
      <c r="C115" s="7">
        <v>4.7294099999999997</v>
      </c>
      <c r="D115" s="7">
        <v>3.7165349999999999</v>
      </c>
      <c r="E115" s="7">
        <v>3.5044</v>
      </c>
      <c r="F115" s="7">
        <v>4.8388999999999998</v>
      </c>
    </row>
    <row r="116" spans="1:6" x14ac:dyDescent="0.25">
      <c r="A116" s="8">
        <v>203</v>
      </c>
      <c r="B116" s="7">
        <v>2.5962200000000002</v>
      </c>
      <c r="C116" s="7">
        <v>4.2955300000000003</v>
      </c>
      <c r="D116" s="7">
        <v>3.445875</v>
      </c>
      <c r="E116" s="7">
        <v>3.5823</v>
      </c>
      <c r="F116" s="7">
        <v>4.9168000000000003</v>
      </c>
    </row>
    <row r="117" spans="1:6" x14ac:dyDescent="0.25">
      <c r="A117" s="8">
        <v>202.5</v>
      </c>
      <c r="B117" s="7">
        <v>2.8838900000000001</v>
      </c>
      <c r="C117" s="7">
        <v>4.6979899999999999</v>
      </c>
      <c r="D117" s="7">
        <v>3.79094</v>
      </c>
      <c r="E117" s="7">
        <v>3.5966999999999998</v>
      </c>
      <c r="F117" s="7">
        <v>4.9311999999999996</v>
      </c>
    </row>
    <row r="118" spans="1:6" x14ac:dyDescent="0.25">
      <c r="A118" s="8">
        <v>202</v>
      </c>
      <c r="B118" s="7">
        <v>2.5417399999999999</v>
      </c>
      <c r="C118" s="7">
        <v>3.8600699999999999</v>
      </c>
      <c r="D118" s="7">
        <v>3.2009049999999997</v>
      </c>
      <c r="E118" s="7">
        <v>3.5417000000000001</v>
      </c>
      <c r="F118" s="7">
        <v>4.8761999999999999</v>
      </c>
    </row>
    <row r="119" spans="1:6" x14ac:dyDescent="0.25">
      <c r="A119" s="8">
        <v>201.5</v>
      </c>
      <c r="B119" s="7">
        <v>2.9188299999999998</v>
      </c>
      <c r="C119" s="7">
        <v>4.3743600000000002</v>
      </c>
      <c r="D119" s="7">
        <v>3.646595</v>
      </c>
      <c r="E119" s="7">
        <v>3.4295</v>
      </c>
      <c r="F119" s="7">
        <v>4.7640000000000002</v>
      </c>
    </row>
    <row r="120" spans="1:6" x14ac:dyDescent="0.25">
      <c r="A120" s="8">
        <v>201</v>
      </c>
      <c r="B120" s="7">
        <v>2.71332</v>
      </c>
      <c r="C120" s="7">
        <v>3.9198900000000001</v>
      </c>
      <c r="D120" s="7">
        <v>3.316605</v>
      </c>
      <c r="E120" s="7">
        <v>3.3071999999999999</v>
      </c>
      <c r="F120" s="7">
        <v>4.6417000000000002</v>
      </c>
    </row>
    <row r="121" spans="1:6" x14ac:dyDescent="0.25">
      <c r="A121" s="8">
        <v>200.5</v>
      </c>
      <c r="B121" s="7">
        <v>2.2224300000000001</v>
      </c>
      <c r="C121" s="7">
        <v>4.1549500000000004</v>
      </c>
      <c r="D121" s="7">
        <v>3.1886900000000002</v>
      </c>
      <c r="E121" s="7">
        <v>3.1789999999999998</v>
      </c>
      <c r="F121" s="7">
        <v>4.5134999999999996</v>
      </c>
    </row>
    <row r="122" spans="1:6" x14ac:dyDescent="0.25">
      <c r="A122" s="8">
        <v>200</v>
      </c>
      <c r="B122" s="7">
        <v>2.1580300000000001</v>
      </c>
      <c r="C122" s="7">
        <v>3.5076299999999998</v>
      </c>
      <c r="D122" s="7">
        <v>2.83283</v>
      </c>
      <c r="E122" s="7">
        <v>3.0424000000000002</v>
      </c>
      <c r="F122" s="7">
        <v>4.3769</v>
      </c>
    </row>
    <row r="123" spans="1:6" x14ac:dyDescent="0.25">
      <c r="A123" s="8">
        <v>199.5</v>
      </c>
      <c r="B123" s="7">
        <v>2.1879200000000001</v>
      </c>
      <c r="C123" s="7">
        <v>3.6585999999999999</v>
      </c>
      <c r="D123" s="7">
        <v>2.92326</v>
      </c>
      <c r="E123" s="7">
        <v>2.8740000000000001</v>
      </c>
      <c r="F123" s="7">
        <v>4.2084999999999999</v>
      </c>
    </row>
    <row r="124" spans="1:6" x14ac:dyDescent="0.25">
      <c r="A124" s="8">
        <v>199</v>
      </c>
      <c r="B124" s="7">
        <v>2.5714600000000001</v>
      </c>
      <c r="C124" s="7">
        <v>3.36408</v>
      </c>
      <c r="D124" s="7">
        <v>2.9677699999999998</v>
      </c>
      <c r="E124" s="7">
        <v>2.6751999999999998</v>
      </c>
      <c r="F124" s="7">
        <v>4.0096999999999996</v>
      </c>
    </row>
    <row r="125" spans="1:6" x14ac:dyDescent="0.25">
      <c r="A125" s="8">
        <v>198.5</v>
      </c>
      <c r="B125" s="7">
        <v>1.23678</v>
      </c>
      <c r="C125" s="7">
        <v>3.1844199999999998</v>
      </c>
      <c r="D125" s="7">
        <v>2.2105999999999999</v>
      </c>
      <c r="E125" s="7">
        <v>2.5434999999999999</v>
      </c>
      <c r="F125" s="7">
        <v>3.8780000000000001</v>
      </c>
    </row>
    <row r="126" spans="1:6" x14ac:dyDescent="0.25">
      <c r="A126" s="8">
        <v>198</v>
      </c>
      <c r="B126" s="7">
        <v>1.54637</v>
      </c>
      <c r="C126" s="7">
        <v>3.6988699999999999</v>
      </c>
      <c r="D126" s="7">
        <v>2.62262</v>
      </c>
      <c r="E126" s="7">
        <v>2.4357000000000002</v>
      </c>
      <c r="F126" s="7">
        <v>3.7702</v>
      </c>
    </row>
    <row r="127" spans="1:6" x14ac:dyDescent="0.25">
      <c r="A127" s="8">
        <v>197.5</v>
      </c>
      <c r="B127" s="7">
        <v>0.81619900000000001</v>
      </c>
      <c r="C127" s="7">
        <v>3.0564399999999998</v>
      </c>
      <c r="D127" s="7">
        <v>1.9363195</v>
      </c>
      <c r="E127" s="7">
        <v>2.2393999999999998</v>
      </c>
      <c r="F127" s="7">
        <v>3.5739000000000001</v>
      </c>
    </row>
    <row r="128" spans="1:6" x14ac:dyDescent="0.25">
      <c r="A128" s="8">
        <v>197</v>
      </c>
      <c r="B128" s="7">
        <v>1.08786</v>
      </c>
      <c r="C128" s="7">
        <v>2.3972799999999999</v>
      </c>
      <c r="D128" s="7">
        <v>1.74257</v>
      </c>
      <c r="E128" s="7">
        <v>2.4033000000000002</v>
      </c>
      <c r="F128" s="7">
        <v>3.7378</v>
      </c>
    </row>
    <row r="129" spans="1:6" x14ac:dyDescent="0.25">
      <c r="A129" s="8">
        <v>196.5</v>
      </c>
      <c r="B129" s="7">
        <v>0.82070699999999996</v>
      </c>
      <c r="C129" s="7">
        <v>4.5681200000000004</v>
      </c>
      <c r="D129" s="7">
        <v>2.6944135</v>
      </c>
      <c r="E129" s="7">
        <v>-0.43969999999999998</v>
      </c>
      <c r="F129" s="7">
        <v>0.89480000000000004</v>
      </c>
    </row>
    <row r="130" spans="1:6" x14ac:dyDescent="0.25">
      <c r="A130" s="8">
        <v>196</v>
      </c>
      <c r="B130" s="7">
        <v>0.56616</v>
      </c>
      <c r="C130" s="7">
        <v>1.9365600000000001</v>
      </c>
      <c r="D130" s="7">
        <v>1.25136</v>
      </c>
      <c r="E130" s="7">
        <v>-5.8678999999999997</v>
      </c>
      <c r="F130" s="7">
        <v>-4.5333999999999994</v>
      </c>
    </row>
    <row r="131" spans="1:6" x14ac:dyDescent="0.25">
      <c r="A131" s="8">
        <v>195.5</v>
      </c>
      <c r="B131" s="7">
        <v>-2.82857E-2</v>
      </c>
      <c r="C131" s="7">
        <v>-0.75838799999999995</v>
      </c>
      <c r="D131" s="7">
        <v>-0.39333684999999996</v>
      </c>
      <c r="E131" s="7">
        <v>-1.9138999999999999</v>
      </c>
      <c r="F131" s="7">
        <v>-0.57939999999999992</v>
      </c>
    </row>
    <row r="132" spans="1:6" x14ac:dyDescent="0.25">
      <c r="A132" s="8">
        <v>195</v>
      </c>
      <c r="B132" s="7">
        <v>4.1587199999999998</v>
      </c>
      <c r="C132" s="7">
        <v>-1.3601399999999999</v>
      </c>
      <c r="D132" s="7">
        <v>1.3992899999999999</v>
      </c>
      <c r="E132" s="7">
        <v>11.2859</v>
      </c>
      <c r="F132" s="7">
        <v>12.6204</v>
      </c>
    </row>
    <row r="133" spans="1:6" x14ac:dyDescent="0.25">
      <c r="A133" s="8">
        <v>194.5</v>
      </c>
      <c r="B133" s="7">
        <v>-6.8677099999999998</v>
      </c>
      <c r="C133" s="7">
        <v>5.7057099999999998</v>
      </c>
      <c r="D133" s="7">
        <v>-0.58099999999999996</v>
      </c>
      <c r="E133" s="7">
        <v>25.740100000000002</v>
      </c>
      <c r="F133" s="7">
        <v>27.0746</v>
      </c>
    </row>
    <row r="134" spans="1:6" x14ac:dyDescent="0.25">
      <c r="A134" s="8">
        <v>194</v>
      </c>
      <c r="B134" s="7">
        <v>-37.7498</v>
      </c>
      <c r="C134" s="7">
        <v>-19.3718</v>
      </c>
      <c r="D134" s="7">
        <v>-28.5608</v>
      </c>
      <c r="E134" s="7">
        <v>35.356200000000001</v>
      </c>
      <c r="F134" s="7">
        <v>36.6907</v>
      </c>
    </row>
    <row r="135" spans="1:6" x14ac:dyDescent="0.25">
      <c r="A135" s="8">
        <v>193.5</v>
      </c>
      <c r="B135" s="7">
        <v>183.63800000000001</v>
      </c>
      <c r="C135" s="7">
        <v>221.155</v>
      </c>
      <c r="D135" s="7">
        <v>202.3965</v>
      </c>
      <c r="E135" s="7">
        <v>38.286099999999998</v>
      </c>
      <c r="F135" s="7">
        <v>39.620599999999996</v>
      </c>
    </row>
    <row r="136" spans="1:6" x14ac:dyDescent="0.25">
      <c r="A136" s="8">
        <v>193</v>
      </c>
      <c r="B136" s="7">
        <v>-9.4513200000000008</v>
      </c>
      <c r="C136" s="7">
        <v>5.8968999999999996</v>
      </c>
      <c r="D136" s="7">
        <v>-1.7772100000000006</v>
      </c>
      <c r="E136" s="7">
        <v>31.468</v>
      </c>
      <c r="F136" s="7">
        <v>32.802500000000002</v>
      </c>
    </row>
    <row r="137" spans="1:6" x14ac:dyDescent="0.25">
      <c r="A137" s="8">
        <v>192.5</v>
      </c>
      <c r="B137" s="7">
        <v>-15.9076</v>
      </c>
      <c r="C137" s="7">
        <v>-5.40496</v>
      </c>
      <c r="D137" s="7">
        <v>-10.656280000000001</v>
      </c>
      <c r="E137" s="7">
        <v>25.989599999999999</v>
      </c>
      <c r="F137" s="7">
        <v>27.324099999999998</v>
      </c>
    </row>
    <row r="138" spans="1:6" x14ac:dyDescent="0.25">
      <c r="A138" s="8">
        <v>192</v>
      </c>
      <c r="B138" s="7">
        <v>8.9257399999999993</v>
      </c>
      <c r="C138" s="7">
        <v>-0.46837600000000001</v>
      </c>
      <c r="D138" s="7">
        <v>4.2286820000000001</v>
      </c>
      <c r="E138" s="7">
        <v>19.915099999999999</v>
      </c>
      <c r="F138" s="7">
        <v>21.249599999999997</v>
      </c>
    </row>
    <row r="139" spans="1:6" x14ac:dyDescent="0.25">
      <c r="A139" s="8">
        <v>191.5</v>
      </c>
      <c r="B139" s="7">
        <v>-10.160299999999999</v>
      </c>
      <c r="C139" s="7">
        <v>-10.9916</v>
      </c>
      <c r="D139" s="7">
        <v>-10.575949999999999</v>
      </c>
      <c r="E139" s="7">
        <v>12.5321</v>
      </c>
      <c r="F139" s="7">
        <v>13.8666</v>
      </c>
    </row>
    <row r="140" spans="1:6" x14ac:dyDescent="0.25">
      <c r="A140" s="8">
        <v>191</v>
      </c>
      <c r="B140" s="7">
        <v>-5.3434699999999999</v>
      </c>
      <c r="C140" s="7">
        <v>2.43276</v>
      </c>
      <c r="D140" s="7">
        <v>-1.455355</v>
      </c>
      <c r="E140" s="7">
        <v>4.0606</v>
      </c>
      <c r="F140" s="7">
        <v>5.3951000000000002</v>
      </c>
    </row>
    <row r="141" spans="1:6" x14ac:dyDescent="0.25">
      <c r="A141" s="8">
        <v>190.5</v>
      </c>
      <c r="B141" s="7">
        <v>-3.6543999999999999</v>
      </c>
      <c r="C141" s="7">
        <v>-6.7935400000000001</v>
      </c>
      <c r="D141" s="7">
        <v>-5.2239699999999996</v>
      </c>
      <c r="E141" s="7">
        <v>-5.0053000000000001</v>
      </c>
      <c r="F141" s="7">
        <v>-3.6707999999999998</v>
      </c>
    </row>
    <row r="142" spans="1:6" x14ac:dyDescent="0.25">
      <c r="A142" s="8">
        <v>190</v>
      </c>
      <c r="B142" s="7">
        <v>-0.35280699999999998</v>
      </c>
      <c r="C142" s="7">
        <v>9.0610999999999997</v>
      </c>
      <c r="D142" s="7">
        <v>4.3541464999999997</v>
      </c>
      <c r="E142" s="7">
        <v>-14.1389</v>
      </c>
      <c r="F142" s="7">
        <v>-12.8043999999999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7E334-A408-40EC-B7DA-23D3C0724228}">
  <dimension ref="A1:U39"/>
  <sheetViews>
    <sheetView workbookViewId="0">
      <selection activeCell="P15" sqref="P15"/>
    </sheetView>
  </sheetViews>
  <sheetFormatPr defaultRowHeight="15" x14ac:dyDescent="0.25"/>
  <cols>
    <col min="1" max="1" width="11" style="7" customWidth="1"/>
    <col min="2" max="14" width="9.140625" style="7"/>
  </cols>
  <sheetData>
    <row r="1" spans="1:21" x14ac:dyDescent="0.25">
      <c r="C1" s="7" t="s">
        <v>116</v>
      </c>
    </row>
    <row r="2" spans="1:21" x14ac:dyDescent="0.25">
      <c r="A2" s="129" t="s">
        <v>125</v>
      </c>
      <c r="B2" s="93" t="s">
        <v>123</v>
      </c>
      <c r="C2" s="94">
        <v>1795</v>
      </c>
      <c r="D2" s="95">
        <v>1557</v>
      </c>
      <c r="E2" s="95">
        <v>1895</v>
      </c>
      <c r="F2" s="95">
        <v>1744</v>
      </c>
      <c r="G2" s="95">
        <v>1815</v>
      </c>
      <c r="H2" s="95">
        <v>1874</v>
      </c>
      <c r="I2" s="95">
        <v>1791</v>
      </c>
      <c r="J2" s="95">
        <v>2027</v>
      </c>
      <c r="K2" s="95">
        <v>2188</v>
      </c>
      <c r="L2" s="95"/>
      <c r="M2" s="95"/>
      <c r="N2" s="96"/>
    </row>
    <row r="3" spans="1:21" x14ac:dyDescent="0.25">
      <c r="A3" s="129"/>
      <c r="B3" s="93" t="s">
        <v>117</v>
      </c>
      <c r="C3" s="81">
        <v>2284</v>
      </c>
      <c r="D3" s="68">
        <v>2358</v>
      </c>
      <c r="E3" s="68">
        <v>2214</v>
      </c>
      <c r="F3" s="68">
        <v>1945</v>
      </c>
      <c r="G3" s="68">
        <v>1681</v>
      </c>
      <c r="H3" s="68">
        <v>1958</v>
      </c>
      <c r="I3" s="68">
        <v>2271</v>
      </c>
      <c r="J3" s="68">
        <v>2502</v>
      </c>
      <c r="K3" s="68"/>
      <c r="L3" s="68"/>
      <c r="M3" s="68"/>
      <c r="N3" s="80"/>
    </row>
    <row r="4" spans="1:21" x14ac:dyDescent="0.25">
      <c r="A4" s="129"/>
      <c r="B4" s="93" t="s">
        <v>118</v>
      </c>
      <c r="C4" s="81">
        <v>2553</v>
      </c>
      <c r="D4" s="68">
        <v>1677</v>
      </c>
      <c r="E4" s="68">
        <v>2266</v>
      </c>
      <c r="F4" s="68">
        <v>2072</v>
      </c>
      <c r="G4" s="68">
        <v>2129</v>
      </c>
      <c r="H4" s="68">
        <v>2291</v>
      </c>
      <c r="I4" s="68">
        <v>2249</v>
      </c>
      <c r="J4" s="68">
        <v>2717</v>
      </c>
      <c r="K4" s="68"/>
      <c r="L4" s="68"/>
      <c r="M4" s="68"/>
      <c r="N4" s="80"/>
    </row>
    <row r="5" spans="1:21" x14ac:dyDescent="0.25">
      <c r="A5" s="129"/>
      <c r="B5" s="93" t="s">
        <v>119</v>
      </c>
      <c r="C5" s="81">
        <v>2898</v>
      </c>
      <c r="D5" s="68">
        <v>2273</v>
      </c>
      <c r="E5" s="68">
        <v>2411</v>
      </c>
      <c r="F5" s="68">
        <v>2787</v>
      </c>
      <c r="G5" s="68">
        <v>2671</v>
      </c>
      <c r="H5" s="68">
        <v>2573</v>
      </c>
      <c r="I5" s="68">
        <v>3272</v>
      </c>
      <c r="J5" s="68">
        <v>3046</v>
      </c>
      <c r="K5" s="68">
        <v>3308</v>
      </c>
      <c r="L5" s="68"/>
      <c r="M5" s="68"/>
      <c r="N5" s="80"/>
    </row>
    <row r="6" spans="1:21" x14ac:dyDescent="0.25">
      <c r="A6" s="129"/>
      <c r="B6" s="93" t="s">
        <v>124</v>
      </c>
      <c r="C6" s="81">
        <v>3514</v>
      </c>
      <c r="D6" s="68">
        <v>2755</v>
      </c>
      <c r="E6" s="68">
        <v>3576</v>
      </c>
      <c r="F6" s="68">
        <v>3824</v>
      </c>
      <c r="G6" s="68">
        <v>4552</v>
      </c>
      <c r="H6" s="68">
        <v>4368</v>
      </c>
      <c r="I6" s="68">
        <v>4329</v>
      </c>
      <c r="J6" s="68">
        <v>4156</v>
      </c>
      <c r="K6" s="68"/>
      <c r="L6" s="68"/>
      <c r="M6" s="68"/>
      <c r="N6" s="80"/>
      <c r="O6" s="25"/>
      <c r="P6" s="25"/>
      <c r="Q6" s="25"/>
      <c r="R6" s="25"/>
      <c r="S6" s="25"/>
      <c r="T6" s="25"/>
      <c r="U6" s="25"/>
    </row>
    <row r="7" spans="1:21" x14ac:dyDescent="0.25">
      <c r="B7" s="93"/>
      <c r="C7" s="81"/>
      <c r="D7" s="68"/>
      <c r="E7" s="68"/>
      <c r="F7" s="68"/>
      <c r="G7" s="68"/>
      <c r="H7" s="68"/>
      <c r="I7" s="68"/>
      <c r="J7" s="68"/>
      <c r="K7" s="68"/>
      <c r="L7" s="68"/>
      <c r="M7" s="68"/>
      <c r="N7" s="80"/>
      <c r="O7" s="25"/>
      <c r="P7" s="25"/>
      <c r="Q7" s="25"/>
      <c r="R7" s="25"/>
      <c r="S7" s="25"/>
      <c r="T7" s="25"/>
      <c r="U7" s="25"/>
    </row>
    <row r="8" spans="1:21" x14ac:dyDescent="0.25">
      <c r="B8" s="93" t="s">
        <v>84</v>
      </c>
      <c r="C8" s="81">
        <v>1162</v>
      </c>
      <c r="D8" s="68">
        <v>1324</v>
      </c>
      <c r="E8" s="68">
        <v>1331</v>
      </c>
      <c r="F8" s="68">
        <v>1672</v>
      </c>
      <c r="G8" s="68">
        <v>2389</v>
      </c>
      <c r="H8" s="68">
        <v>2961</v>
      </c>
      <c r="I8" s="68"/>
      <c r="J8" s="68"/>
      <c r="K8" s="68"/>
      <c r="L8" s="68"/>
      <c r="M8" s="68"/>
      <c r="N8" s="80"/>
      <c r="O8" s="25"/>
      <c r="P8" s="25"/>
      <c r="Q8" s="25"/>
      <c r="R8" s="25"/>
      <c r="S8" s="25"/>
      <c r="T8" s="25"/>
      <c r="U8" s="25"/>
    </row>
    <row r="9" spans="1:21" x14ac:dyDescent="0.25">
      <c r="B9" s="93" t="s">
        <v>21</v>
      </c>
      <c r="C9" s="97">
        <v>1579</v>
      </c>
      <c r="D9" s="98">
        <v>1310</v>
      </c>
      <c r="E9" s="98">
        <v>1473</v>
      </c>
      <c r="F9" s="98">
        <v>1459</v>
      </c>
      <c r="G9" s="98">
        <v>1329</v>
      </c>
      <c r="H9" s="98">
        <v>1339</v>
      </c>
      <c r="I9" s="98">
        <v>1393</v>
      </c>
      <c r="J9" s="98">
        <v>1450</v>
      </c>
      <c r="K9" s="98">
        <v>1586</v>
      </c>
      <c r="L9" s="98">
        <v>1581</v>
      </c>
      <c r="M9" s="98">
        <v>1432</v>
      </c>
      <c r="N9" s="99">
        <v>1083</v>
      </c>
      <c r="O9" s="25"/>
      <c r="P9" s="25"/>
      <c r="Q9" s="25"/>
      <c r="R9" s="25"/>
      <c r="S9" s="25"/>
      <c r="T9" s="25"/>
      <c r="U9" s="25"/>
    </row>
    <row r="10" spans="1:21" x14ac:dyDescent="0.25">
      <c r="O10" s="25"/>
      <c r="P10" s="25"/>
      <c r="Q10" s="25"/>
      <c r="R10" s="25"/>
      <c r="S10" s="25"/>
      <c r="T10" s="25"/>
      <c r="U10" s="25"/>
    </row>
    <row r="11" spans="1:21" x14ac:dyDescent="0.25">
      <c r="C11" s="7" t="s">
        <v>120</v>
      </c>
      <c r="D11" s="100"/>
      <c r="E11" s="100"/>
      <c r="F11" s="100"/>
      <c r="G11" s="100"/>
      <c r="H11" s="100"/>
      <c r="I11" s="100"/>
      <c r="J11" s="100"/>
      <c r="K11" s="100"/>
      <c r="L11" s="100"/>
      <c r="M11" s="100"/>
      <c r="N11" s="100"/>
      <c r="O11" s="25"/>
      <c r="P11" s="25"/>
      <c r="Q11" s="25"/>
      <c r="R11" s="25"/>
      <c r="S11" s="25"/>
      <c r="T11" s="25"/>
      <c r="U11" s="25"/>
    </row>
    <row r="12" spans="1:21" ht="15" customHeight="1" x14ac:dyDescent="0.25">
      <c r="A12" s="129" t="s">
        <v>125</v>
      </c>
      <c r="B12" s="93" t="s">
        <v>123</v>
      </c>
      <c r="C12" s="94">
        <v>1254</v>
      </c>
      <c r="D12" s="95">
        <v>1191</v>
      </c>
      <c r="E12" s="95">
        <v>1195</v>
      </c>
      <c r="F12" s="95">
        <v>1131</v>
      </c>
      <c r="G12" s="95">
        <v>1174</v>
      </c>
      <c r="H12" s="95">
        <v>1238</v>
      </c>
      <c r="I12" s="95">
        <v>1212</v>
      </c>
      <c r="J12" s="95">
        <v>1125</v>
      </c>
      <c r="K12" s="95">
        <v>1121</v>
      </c>
      <c r="L12" s="95"/>
      <c r="M12" s="95"/>
      <c r="N12" s="96"/>
      <c r="O12" s="25"/>
      <c r="P12" s="25"/>
      <c r="Q12" s="25"/>
      <c r="R12" s="25"/>
      <c r="S12" s="25"/>
      <c r="T12" s="25"/>
      <c r="U12" s="25"/>
    </row>
    <row r="13" spans="1:21" x14ac:dyDescent="0.25">
      <c r="A13" s="129"/>
      <c r="B13" s="93" t="s">
        <v>117</v>
      </c>
      <c r="C13" s="81">
        <v>1444</v>
      </c>
      <c r="D13" s="68">
        <v>1247</v>
      </c>
      <c r="E13" s="68">
        <v>1772</v>
      </c>
      <c r="F13" s="68">
        <v>1495</v>
      </c>
      <c r="G13" s="68">
        <v>1520</v>
      </c>
      <c r="H13" s="68">
        <v>1393</v>
      </c>
      <c r="I13" s="68">
        <v>1308</v>
      </c>
      <c r="J13" s="68">
        <v>1716</v>
      </c>
      <c r="K13" s="68"/>
      <c r="L13" s="68"/>
      <c r="M13" s="68"/>
      <c r="N13" s="80"/>
      <c r="O13" s="25"/>
      <c r="P13" s="25"/>
      <c r="Q13" s="25"/>
      <c r="R13" s="25"/>
      <c r="S13" s="25"/>
      <c r="T13" s="25"/>
      <c r="U13" s="25"/>
    </row>
    <row r="14" spans="1:21" x14ac:dyDescent="0.25">
      <c r="A14" s="129"/>
      <c r="B14" s="93" t="s">
        <v>118</v>
      </c>
      <c r="C14" s="81">
        <v>1517</v>
      </c>
      <c r="D14" s="68">
        <v>1608</v>
      </c>
      <c r="E14" s="68">
        <v>1573</v>
      </c>
      <c r="F14" s="68">
        <v>1623</v>
      </c>
      <c r="G14" s="68">
        <v>1823</v>
      </c>
      <c r="H14" s="68">
        <v>1628</v>
      </c>
      <c r="I14" s="68">
        <v>1617</v>
      </c>
      <c r="J14" s="68">
        <v>1697</v>
      </c>
      <c r="K14" s="68"/>
      <c r="L14" s="68"/>
      <c r="M14" s="68"/>
      <c r="N14" s="80"/>
      <c r="O14" s="25"/>
      <c r="P14" s="25"/>
      <c r="Q14" s="25"/>
      <c r="R14" s="25"/>
      <c r="S14" s="25"/>
      <c r="T14" s="25"/>
      <c r="U14" s="25"/>
    </row>
    <row r="15" spans="1:21" x14ac:dyDescent="0.25">
      <c r="A15" s="129"/>
      <c r="B15" s="93" t="s">
        <v>119</v>
      </c>
      <c r="C15" s="81">
        <v>1826</v>
      </c>
      <c r="D15" s="68">
        <v>1717</v>
      </c>
      <c r="E15" s="68">
        <v>1727</v>
      </c>
      <c r="F15" s="68">
        <v>1770</v>
      </c>
      <c r="G15" s="68">
        <v>1923</v>
      </c>
      <c r="H15" s="68">
        <v>1680</v>
      </c>
      <c r="I15" s="68">
        <v>2006</v>
      </c>
      <c r="J15" s="68">
        <v>1845</v>
      </c>
      <c r="K15" s="68">
        <v>1927</v>
      </c>
      <c r="L15" s="68"/>
      <c r="M15" s="68"/>
      <c r="N15" s="80"/>
      <c r="O15" s="25"/>
      <c r="P15" s="25"/>
      <c r="Q15" s="25"/>
      <c r="R15" s="25"/>
      <c r="S15" s="25"/>
      <c r="T15" s="25"/>
      <c r="U15" s="25"/>
    </row>
    <row r="16" spans="1:21" x14ac:dyDescent="0.25">
      <c r="A16" s="129"/>
      <c r="B16" s="93" t="s">
        <v>124</v>
      </c>
      <c r="C16" s="81">
        <v>3442</v>
      </c>
      <c r="D16" s="68">
        <v>3171</v>
      </c>
      <c r="E16" s="68">
        <v>3217</v>
      </c>
      <c r="F16" s="68">
        <v>3449</v>
      </c>
      <c r="G16" s="68">
        <v>3813</v>
      </c>
      <c r="H16" s="68">
        <v>3383</v>
      </c>
      <c r="I16" s="68">
        <v>3346</v>
      </c>
      <c r="J16" s="68">
        <v>3179</v>
      </c>
      <c r="K16" s="68"/>
      <c r="L16" s="68"/>
      <c r="M16" s="68"/>
      <c r="N16" s="80"/>
      <c r="O16" s="25"/>
      <c r="P16" s="25"/>
      <c r="Q16" s="25"/>
      <c r="R16" s="25"/>
      <c r="S16" s="25"/>
      <c r="T16" s="25"/>
      <c r="U16" s="25"/>
    </row>
    <row r="17" spans="1:21" x14ac:dyDescent="0.25">
      <c r="B17" s="93"/>
      <c r="C17" s="81"/>
      <c r="D17" s="68"/>
      <c r="E17" s="68"/>
      <c r="F17" s="68"/>
      <c r="G17" s="68"/>
      <c r="H17" s="68"/>
      <c r="I17" s="68"/>
      <c r="J17" s="68"/>
      <c r="K17" s="68"/>
      <c r="L17" s="68"/>
      <c r="M17" s="68"/>
      <c r="N17" s="80"/>
      <c r="O17" s="25"/>
      <c r="P17" s="25"/>
      <c r="Q17" s="25"/>
      <c r="R17" s="25"/>
      <c r="S17" s="25"/>
      <c r="T17" s="25"/>
      <c r="U17" s="25"/>
    </row>
    <row r="18" spans="1:21" x14ac:dyDescent="0.25">
      <c r="B18" s="93" t="s">
        <v>84</v>
      </c>
      <c r="C18" s="81">
        <v>2206</v>
      </c>
      <c r="D18" s="68">
        <v>2164</v>
      </c>
      <c r="E18" s="68">
        <v>2183</v>
      </c>
      <c r="F18" s="68">
        <v>2181</v>
      </c>
      <c r="G18" s="68">
        <v>2181</v>
      </c>
      <c r="H18" s="68">
        <v>2342</v>
      </c>
      <c r="I18" s="68"/>
      <c r="J18" s="68"/>
      <c r="K18" s="68"/>
      <c r="L18" s="68"/>
      <c r="M18" s="68"/>
      <c r="N18" s="80"/>
      <c r="O18" s="25"/>
      <c r="P18" s="25"/>
      <c r="Q18" s="25"/>
      <c r="R18" s="25"/>
      <c r="S18" s="25"/>
      <c r="T18" s="25"/>
      <c r="U18" s="25"/>
    </row>
    <row r="19" spans="1:21" x14ac:dyDescent="0.25">
      <c r="B19" s="93" t="s">
        <v>21</v>
      </c>
      <c r="C19" s="97">
        <v>1071</v>
      </c>
      <c r="D19" s="98">
        <v>962</v>
      </c>
      <c r="E19" s="98">
        <v>984</v>
      </c>
      <c r="F19" s="98">
        <v>964</v>
      </c>
      <c r="G19" s="98">
        <v>981</v>
      </c>
      <c r="H19" s="98">
        <v>954</v>
      </c>
      <c r="I19" s="98">
        <v>1005</v>
      </c>
      <c r="J19" s="98">
        <v>1055</v>
      </c>
      <c r="K19" s="98">
        <v>1054</v>
      </c>
      <c r="L19" s="98">
        <v>1077</v>
      </c>
      <c r="M19" s="98">
        <v>935</v>
      </c>
      <c r="N19" s="99">
        <v>975</v>
      </c>
      <c r="O19" s="25"/>
      <c r="P19" s="25"/>
      <c r="Q19" s="25"/>
      <c r="R19" s="25"/>
      <c r="S19" s="25"/>
      <c r="T19" s="25"/>
      <c r="U19" s="25"/>
    </row>
    <row r="20" spans="1:21" x14ac:dyDescent="0.25">
      <c r="O20" s="25"/>
      <c r="P20" s="25"/>
      <c r="Q20" s="25"/>
      <c r="R20" s="25"/>
      <c r="S20" s="25"/>
      <c r="T20" s="25"/>
      <c r="U20" s="25"/>
    </row>
    <row r="21" spans="1:21" x14ac:dyDescent="0.25">
      <c r="C21" s="7" t="s">
        <v>121</v>
      </c>
      <c r="O21" s="25"/>
      <c r="P21" s="25"/>
      <c r="Q21" s="25"/>
      <c r="R21" s="25"/>
      <c r="S21" s="25"/>
      <c r="T21" s="25"/>
      <c r="U21" s="25"/>
    </row>
    <row r="22" spans="1:21" x14ac:dyDescent="0.25">
      <c r="A22" s="129" t="s">
        <v>125</v>
      </c>
      <c r="B22" s="93" t="s">
        <v>123</v>
      </c>
      <c r="C22" s="94">
        <v>1728</v>
      </c>
      <c r="D22" s="95">
        <v>2073</v>
      </c>
      <c r="E22" s="95">
        <v>2349</v>
      </c>
      <c r="F22" s="95">
        <v>2196</v>
      </c>
      <c r="G22" s="95">
        <v>2439</v>
      </c>
      <c r="H22" s="95">
        <v>2220</v>
      </c>
      <c r="I22" s="95">
        <v>2309</v>
      </c>
      <c r="J22" s="95">
        <v>2511</v>
      </c>
      <c r="K22" s="95">
        <v>2499</v>
      </c>
      <c r="L22" s="95"/>
      <c r="M22" s="95"/>
      <c r="N22" s="96"/>
    </row>
    <row r="23" spans="1:21" x14ac:dyDescent="0.25">
      <c r="A23" s="129"/>
      <c r="B23" s="93" t="s">
        <v>117</v>
      </c>
      <c r="C23" s="81">
        <v>2562</v>
      </c>
      <c r="D23" s="68">
        <v>2807</v>
      </c>
      <c r="E23" s="68">
        <v>2619</v>
      </c>
      <c r="F23" s="68">
        <v>2878</v>
      </c>
      <c r="G23" s="68">
        <v>2756</v>
      </c>
      <c r="H23" s="68">
        <v>2961</v>
      </c>
      <c r="I23" s="68">
        <v>2870</v>
      </c>
      <c r="J23" s="68">
        <v>3095</v>
      </c>
      <c r="K23" s="68"/>
      <c r="L23" s="68"/>
      <c r="M23" s="68"/>
      <c r="N23" s="80"/>
    </row>
    <row r="24" spans="1:21" x14ac:dyDescent="0.25">
      <c r="A24" s="129"/>
      <c r="B24" s="93" t="s">
        <v>118</v>
      </c>
      <c r="C24" s="81">
        <v>2659</v>
      </c>
      <c r="D24" s="68">
        <v>2488</v>
      </c>
      <c r="E24" s="68">
        <v>2789</v>
      </c>
      <c r="F24" s="68">
        <v>2704</v>
      </c>
      <c r="G24" s="68">
        <v>2506</v>
      </c>
      <c r="H24" s="68">
        <v>2651</v>
      </c>
      <c r="I24" s="68">
        <v>2405</v>
      </c>
      <c r="J24" s="68">
        <v>2829</v>
      </c>
      <c r="K24" s="68"/>
      <c r="L24" s="68"/>
      <c r="M24" s="68"/>
      <c r="N24" s="80"/>
    </row>
    <row r="25" spans="1:21" x14ac:dyDescent="0.25">
      <c r="A25" s="129"/>
      <c r="B25" s="93" t="s">
        <v>119</v>
      </c>
      <c r="C25" s="81">
        <v>2463</v>
      </c>
      <c r="D25" s="68">
        <v>2538</v>
      </c>
      <c r="E25" s="68">
        <v>2352</v>
      </c>
      <c r="F25" s="68">
        <v>2614</v>
      </c>
      <c r="G25" s="68">
        <v>2812</v>
      </c>
      <c r="H25" s="68">
        <v>2713</v>
      </c>
      <c r="I25" s="68">
        <v>2835</v>
      </c>
      <c r="J25" s="68">
        <v>2558</v>
      </c>
      <c r="K25" s="68">
        <v>2687</v>
      </c>
      <c r="L25" s="68"/>
      <c r="M25" s="68"/>
      <c r="N25" s="80"/>
    </row>
    <row r="26" spans="1:21" x14ac:dyDescent="0.25">
      <c r="A26" s="129"/>
      <c r="B26" s="93" t="s">
        <v>124</v>
      </c>
      <c r="C26" s="81">
        <v>3198</v>
      </c>
      <c r="D26" s="68">
        <v>2751</v>
      </c>
      <c r="E26" s="68">
        <v>2829</v>
      </c>
      <c r="F26" s="68">
        <v>3015</v>
      </c>
      <c r="G26" s="68">
        <v>3281</v>
      </c>
      <c r="H26" s="68">
        <v>2662</v>
      </c>
      <c r="I26" s="68">
        <v>2629</v>
      </c>
      <c r="J26" s="68">
        <v>2638</v>
      </c>
      <c r="K26" s="68"/>
      <c r="L26" s="68"/>
      <c r="M26" s="68"/>
      <c r="N26" s="80"/>
    </row>
    <row r="27" spans="1:21" x14ac:dyDescent="0.25">
      <c r="B27" s="93"/>
      <c r="C27" s="81"/>
      <c r="D27" s="68"/>
      <c r="E27" s="68"/>
      <c r="F27" s="68"/>
      <c r="G27" s="68"/>
      <c r="H27" s="68"/>
      <c r="I27" s="68"/>
      <c r="J27" s="68"/>
      <c r="K27" s="68"/>
      <c r="L27" s="68"/>
      <c r="M27" s="68"/>
      <c r="N27" s="80"/>
    </row>
    <row r="28" spans="1:21" x14ac:dyDescent="0.25">
      <c r="B28" s="93" t="s">
        <v>84</v>
      </c>
      <c r="C28" s="81">
        <v>1849</v>
      </c>
      <c r="D28" s="68">
        <v>1862</v>
      </c>
      <c r="E28" s="68">
        <v>1880</v>
      </c>
      <c r="F28" s="68">
        <v>2004</v>
      </c>
      <c r="G28" s="68">
        <v>2308</v>
      </c>
      <c r="H28" s="68">
        <v>2624</v>
      </c>
      <c r="I28" s="68"/>
      <c r="J28" s="68"/>
      <c r="K28" s="68"/>
      <c r="L28" s="68"/>
      <c r="M28" s="68"/>
      <c r="N28" s="80"/>
    </row>
    <row r="29" spans="1:21" x14ac:dyDescent="0.25">
      <c r="B29" s="93" t="s">
        <v>21</v>
      </c>
      <c r="C29" s="97">
        <v>975</v>
      </c>
      <c r="D29" s="98">
        <v>981</v>
      </c>
      <c r="E29" s="98">
        <v>1024</v>
      </c>
      <c r="F29" s="98">
        <v>1017</v>
      </c>
      <c r="G29" s="98">
        <v>991</v>
      </c>
      <c r="H29" s="98">
        <v>1018</v>
      </c>
      <c r="I29" s="98">
        <v>1071</v>
      </c>
      <c r="J29" s="98">
        <v>1088</v>
      </c>
      <c r="K29" s="98">
        <v>1119</v>
      </c>
      <c r="L29" s="98">
        <v>1067</v>
      </c>
      <c r="M29" s="98">
        <v>1020</v>
      </c>
      <c r="N29" s="99">
        <v>956</v>
      </c>
    </row>
    <row r="31" spans="1:21" x14ac:dyDescent="0.25">
      <c r="C31" s="7" t="s">
        <v>122</v>
      </c>
    </row>
    <row r="32" spans="1:21" x14ac:dyDescent="0.25">
      <c r="A32" s="129" t="s">
        <v>125</v>
      </c>
      <c r="B32" s="93" t="s">
        <v>123</v>
      </c>
      <c r="C32" s="94">
        <v>2092</v>
      </c>
      <c r="D32" s="95">
        <v>2211</v>
      </c>
      <c r="E32" s="95">
        <v>3511</v>
      </c>
      <c r="F32" s="95">
        <v>2388</v>
      </c>
      <c r="G32" s="95">
        <v>2278</v>
      </c>
      <c r="H32" s="95">
        <v>2721</v>
      </c>
      <c r="I32" s="95">
        <v>2472</v>
      </c>
      <c r="J32" s="95">
        <v>2908</v>
      </c>
      <c r="K32" s="95">
        <v>4359</v>
      </c>
      <c r="L32" s="95"/>
      <c r="M32" s="95"/>
      <c r="N32" s="96"/>
    </row>
    <row r="33" spans="1:14" x14ac:dyDescent="0.25">
      <c r="A33" s="129"/>
      <c r="B33" s="93" t="s">
        <v>117</v>
      </c>
      <c r="C33" s="81">
        <v>2700</v>
      </c>
      <c r="D33" s="68">
        <v>2713</v>
      </c>
      <c r="E33" s="68">
        <v>2707</v>
      </c>
      <c r="F33" s="68">
        <v>2646</v>
      </c>
      <c r="G33" s="68">
        <v>2761</v>
      </c>
      <c r="H33" s="68">
        <v>2672</v>
      </c>
      <c r="I33" s="68">
        <v>2666</v>
      </c>
      <c r="J33" s="68">
        <v>2685</v>
      </c>
      <c r="K33" s="68"/>
      <c r="L33" s="68"/>
      <c r="M33" s="68"/>
      <c r="N33" s="80"/>
    </row>
    <row r="34" spans="1:14" x14ac:dyDescent="0.25">
      <c r="A34" s="129"/>
      <c r="B34" s="93" t="s">
        <v>118</v>
      </c>
      <c r="C34" s="81">
        <v>2381</v>
      </c>
      <c r="D34" s="68">
        <v>2708</v>
      </c>
      <c r="E34" s="68">
        <v>2997</v>
      </c>
      <c r="F34" s="68">
        <v>2579</v>
      </c>
      <c r="G34" s="68">
        <v>2807</v>
      </c>
      <c r="H34" s="68">
        <v>2679</v>
      </c>
      <c r="I34" s="68">
        <v>2838</v>
      </c>
      <c r="J34" s="68">
        <v>3464</v>
      </c>
      <c r="K34" s="68"/>
      <c r="L34" s="68"/>
      <c r="M34" s="68"/>
      <c r="N34" s="80"/>
    </row>
    <row r="35" spans="1:14" x14ac:dyDescent="0.25">
      <c r="A35" s="129"/>
      <c r="B35" s="93" t="s">
        <v>119</v>
      </c>
      <c r="C35" s="81">
        <v>2908</v>
      </c>
      <c r="D35" s="68">
        <v>2305</v>
      </c>
      <c r="E35" s="68">
        <v>2074</v>
      </c>
      <c r="F35" s="68">
        <v>2298</v>
      </c>
      <c r="G35" s="68">
        <v>2257</v>
      </c>
      <c r="H35" s="68">
        <v>2224</v>
      </c>
      <c r="I35" s="68">
        <v>2116</v>
      </c>
      <c r="J35" s="68">
        <v>2062</v>
      </c>
      <c r="K35" s="68">
        <v>2437</v>
      </c>
      <c r="L35" s="68"/>
      <c r="M35" s="68"/>
      <c r="N35" s="80"/>
    </row>
    <row r="36" spans="1:14" x14ac:dyDescent="0.25">
      <c r="A36" s="129"/>
      <c r="B36" s="93" t="s">
        <v>124</v>
      </c>
      <c r="C36" s="81">
        <v>3200</v>
      </c>
      <c r="D36" s="68">
        <v>2925</v>
      </c>
      <c r="E36" s="68">
        <v>3062</v>
      </c>
      <c r="F36" s="68">
        <v>3017</v>
      </c>
      <c r="G36" s="68">
        <v>3285</v>
      </c>
      <c r="H36" s="68">
        <v>2733</v>
      </c>
      <c r="I36" s="68">
        <v>2732</v>
      </c>
      <c r="J36" s="68">
        <v>2770</v>
      </c>
      <c r="K36" s="68"/>
      <c r="L36" s="68"/>
      <c r="M36" s="68"/>
      <c r="N36" s="80"/>
    </row>
    <row r="37" spans="1:14" x14ac:dyDescent="0.25">
      <c r="B37" s="93"/>
      <c r="C37" s="81"/>
      <c r="D37" s="68"/>
      <c r="E37" s="68"/>
      <c r="F37" s="68"/>
      <c r="G37" s="68"/>
      <c r="H37" s="68"/>
      <c r="I37" s="68"/>
      <c r="J37" s="68"/>
      <c r="K37" s="68"/>
      <c r="L37" s="68"/>
      <c r="M37" s="68"/>
      <c r="N37" s="80"/>
    </row>
    <row r="38" spans="1:14" x14ac:dyDescent="0.25">
      <c r="B38" s="93" t="s">
        <v>84</v>
      </c>
      <c r="C38" s="81">
        <v>1758</v>
      </c>
      <c r="D38" s="68">
        <v>1598</v>
      </c>
      <c r="E38" s="68">
        <v>1652</v>
      </c>
      <c r="F38" s="68">
        <v>1819</v>
      </c>
      <c r="G38" s="68">
        <v>1865</v>
      </c>
      <c r="H38" s="68">
        <v>1974</v>
      </c>
      <c r="I38" s="68"/>
      <c r="J38" s="68"/>
      <c r="K38" s="68"/>
      <c r="L38" s="68"/>
      <c r="M38" s="68"/>
      <c r="N38" s="80"/>
    </row>
    <row r="39" spans="1:14" x14ac:dyDescent="0.25">
      <c r="B39" s="93" t="s">
        <v>21</v>
      </c>
      <c r="C39" s="97">
        <v>1192</v>
      </c>
      <c r="D39" s="98">
        <v>1249</v>
      </c>
      <c r="E39" s="98">
        <v>1295</v>
      </c>
      <c r="F39" s="98">
        <v>1181</v>
      </c>
      <c r="G39" s="98">
        <v>1184</v>
      </c>
      <c r="H39" s="98">
        <v>1153</v>
      </c>
      <c r="I39" s="98">
        <v>1303</v>
      </c>
      <c r="J39" s="98">
        <v>1242</v>
      </c>
      <c r="K39" s="98">
        <v>1411</v>
      </c>
      <c r="L39" s="98">
        <v>1267</v>
      </c>
      <c r="M39" s="98">
        <v>1381</v>
      </c>
      <c r="N39" s="99">
        <v>995</v>
      </c>
    </row>
  </sheetData>
  <mergeCells count="4">
    <mergeCell ref="A2:A6"/>
    <mergeCell ref="A12:A16"/>
    <mergeCell ref="A22:A26"/>
    <mergeCell ref="A32:A3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E8969-A9BC-4AEE-A369-1DE58870B037}">
  <dimension ref="A1:D39"/>
  <sheetViews>
    <sheetView workbookViewId="0">
      <selection activeCell="C16" sqref="C16"/>
    </sheetView>
  </sheetViews>
  <sheetFormatPr defaultRowHeight="15" x14ac:dyDescent="0.25"/>
  <cols>
    <col min="1" max="4" width="9.140625" style="7"/>
  </cols>
  <sheetData>
    <row r="1" spans="1:4" x14ac:dyDescent="0.25">
      <c r="A1" s="127" t="s">
        <v>110</v>
      </c>
      <c r="B1" s="127"/>
      <c r="C1" s="127" t="s">
        <v>83</v>
      </c>
      <c r="D1" s="127"/>
    </row>
    <row r="2" spans="1:4" x14ac:dyDescent="0.25">
      <c r="A2" s="4" t="s">
        <v>108</v>
      </c>
      <c r="B2" s="4" t="s">
        <v>109</v>
      </c>
      <c r="C2" s="4" t="s">
        <v>108</v>
      </c>
      <c r="D2" s="4" t="s">
        <v>109</v>
      </c>
    </row>
    <row r="3" spans="1:4" x14ac:dyDescent="0.25">
      <c r="A3" s="23">
        <v>83.433000000000007</v>
      </c>
      <c r="B3" s="23">
        <v>76.012</v>
      </c>
      <c r="C3" s="23">
        <v>72.197000000000003</v>
      </c>
      <c r="D3" s="23">
        <v>143.16999999999999</v>
      </c>
    </row>
    <row r="4" spans="1:4" x14ac:dyDescent="0.25">
      <c r="A4" s="23">
        <v>58.682000000000002</v>
      </c>
      <c r="B4" s="23">
        <v>69.856999999999999</v>
      </c>
      <c r="C4" s="23">
        <v>41.868000000000002</v>
      </c>
      <c r="D4" s="23">
        <v>144.745</v>
      </c>
    </row>
    <row r="5" spans="1:4" x14ac:dyDescent="0.25">
      <c r="A5" s="23">
        <v>59.762</v>
      </c>
      <c r="B5" s="23">
        <v>84.926000000000002</v>
      </c>
      <c r="C5" s="23">
        <v>52.154000000000003</v>
      </c>
      <c r="D5" s="23">
        <v>58.088000000000001</v>
      </c>
    </row>
    <row r="6" spans="1:4" x14ac:dyDescent="0.25">
      <c r="A6" s="23">
        <v>60.162999999999997</v>
      </c>
      <c r="B6" s="23">
        <v>65.17</v>
      </c>
      <c r="C6" s="23">
        <v>69.537999999999997</v>
      </c>
      <c r="D6" s="23">
        <v>60.457999999999998</v>
      </c>
    </row>
    <row r="7" spans="1:4" x14ac:dyDescent="0.25">
      <c r="A7" s="23">
        <v>43.533000000000001</v>
      </c>
      <c r="B7" s="23">
        <v>62.680999999999997</v>
      </c>
      <c r="C7" s="23">
        <v>54.715000000000003</v>
      </c>
      <c r="D7" s="23">
        <v>55.57</v>
      </c>
    </row>
    <row r="8" spans="1:4" x14ac:dyDescent="0.25">
      <c r="A8" s="23">
        <v>28.721</v>
      </c>
      <c r="B8" s="23">
        <v>54.667000000000002</v>
      </c>
      <c r="C8" s="23">
        <v>61.332999999999998</v>
      </c>
      <c r="D8" s="23">
        <v>100.22199999999999</v>
      </c>
    </row>
    <row r="9" spans="1:4" x14ac:dyDescent="0.25">
      <c r="A9" s="23">
        <v>89.32</v>
      </c>
      <c r="B9" s="23">
        <v>123.684</v>
      </c>
      <c r="C9" s="23">
        <v>45.411999999999999</v>
      </c>
      <c r="D9" s="23">
        <v>57.72</v>
      </c>
    </row>
    <row r="10" spans="1:4" x14ac:dyDescent="0.25">
      <c r="A10" s="23">
        <v>43.857999999999997</v>
      </c>
      <c r="B10" s="23">
        <v>69.179000000000002</v>
      </c>
      <c r="C10" s="23">
        <v>43.676000000000002</v>
      </c>
      <c r="D10" s="23">
        <v>79.218000000000004</v>
      </c>
    </row>
    <row r="11" spans="1:4" x14ac:dyDescent="0.25">
      <c r="A11" s="23">
        <v>52.543999999999997</v>
      </c>
      <c r="B11" s="23">
        <v>71.38</v>
      </c>
      <c r="C11" s="23">
        <v>58.484999999999999</v>
      </c>
      <c r="D11" s="23">
        <v>56.206000000000003</v>
      </c>
    </row>
    <row r="12" spans="1:4" x14ac:dyDescent="0.25">
      <c r="A12" s="23">
        <v>52.543999999999997</v>
      </c>
      <c r="B12" s="23">
        <v>97.798000000000002</v>
      </c>
      <c r="C12" s="23">
        <v>50.823999999999998</v>
      </c>
      <c r="D12" s="23">
        <v>95.35</v>
      </c>
    </row>
    <row r="13" spans="1:4" x14ac:dyDescent="0.25">
      <c r="A13" s="23">
        <v>75.248000000000005</v>
      </c>
      <c r="B13" s="23">
        <v>73.382000000000005</v>
      </c>
      <c r="C13" s="23">
        <v>44.02</v>
      </c>
      <c r="D13" s="23">
        <v>82.213999999999999</v>
      </c>
    </row>
    <row r="14" spans="1:4" x14ac:dyDescent="0.25">
      <c r="A14" s="23">
        <v>46.667000000000002</v>
      </c>
      <c r="B14" s="23">
        <v>44.322000000000003</v>
      </c>
      <c r="C14" s="23">
        <v>78.936999999999998</v>
      </c>
      <c r="D14" s="23">
        <v>43.430999999999997</v>
      </c>
    </row>
    <row r="15" spans="1:4" x14ac:dyDescent="0.25">
      <c r="A15" s="23">
        <v>45.646000000000001</v>
      </c>
      <c r="B15" s="23">
        <v>50.771999999999998</v>
      </c>
      <c r="C15" s="23">
        <v>113.61499999999999</v>
      </c>
      <c r="D15" s="23">
        <v>76.941999999999993</v>
      </c>
    </row>
    <row r="16" spans="1:4" x14ac:dyDescent="0.25">
      <c r="A16" s="23">
        <v>60.412999999999997</v>
      </c>
      <c r="B16" s="23">
        <v>85.841999999999999</v>
      </c>
      <c r="C16" s="23">
        <v>74.057000000000002</v>
      </c>
      <c r="D16" s="23">
        <v>59.463999999999999</v>
      </c>
    </row>
    <row r="17" spans="1:4" x14ac:dyDescent="0.25">
      <c r="A17" s="23">
        <v>51.518999999999998</v>
      </c>
      <c r="B17" s="23">
        <v>73.948999999999998</v>
      </c>
      <c r="C17" s="23">
        <v>74.594999999999999</v>
      </c>
      <c r="D17" s="23">
        <v>89.373000000000005</v>
      </c>
    </row>
    <row r="18" spans="1:4" x14ac:dyDescent="0.25">
      <c r="A18" s="23">
        <v>64.36</v>
      </c>
      <c r="B18" s="23">
        <v>53.366999999999997</v>
      </c>
      <c r="C18" s="23">
        <v>50.823999999999998</v>
      </c>
      <c r="D18" s="23">
        <v>119.27200000000001</v>
      </c>
    </row>
    <row r="19" spans="1:4" x14ac:dyDescent="0.25">
      <c r="A19" s="23">
        <v>50.472999999999999</v>
      </c>
      <c r="B19" s="23">
        <v>62.154000000000003</v>
      </c>
      <c r="C19" s="23">
        <v>56</v>
      </c>
      <c r="D19" s="23">
        <v>64</v>
      </c>
    </row>
    <row r="20" spans="1:4" x14ac:dyDescent="0.25">
      <c r="A20" s="23">
        <v>47.87</v>
      </c>
      <c r="B20" s="23">
        <v>57.704000000000001</v>
      </c>
      <c r="C20" s="23">
        <v>70.855000000000004</v>
      </c>
      <c r="D20" s="23">
        <v>99.929000000000002</v>
      </c>
    </row>
    <row r="21" spans="1:4" x14ac:dyDescent="0.25">
      <c r="A21" s="23">
        <v>47.122</v>
      </c>
      <c r="B21" s="23">
        <v>59.628</v>
      </c>
      <c r="C21" s="23">
        <v>71.156000000000006</v>
      </c>
      <c r="D21" s="23">
        <v>100.991</v>
      </c>
    </row>
    <row r="22" spans="1:4" x14ac:dyDescent="0.25">
      <c r="A22" s="23">
        <v>40.792000000000002</v>
      </c>
      <c r="B22" s="23">
        <v>74.631</v>
      </c>
      <c r="C22" s="23">
        <v>51.502000000000002</v>
      </c>
      <c r="D22" s="23">
        <v>84.38</v>
      </c>
    </row>
    <row r="23" spans="1:4" x14ac:dyDescent="0.25">
      <c r="A23" s="23">
        <v>57.689</v>
      </c>
      <c r="B23" s="23">
        <v>120.738</v>
      </c>
      <c r="C23" s="23">
        <v>64.138999999999996</v>
      </c>
      <c r="D23" s="23">
        <v>116.31399999999999</v>
      </c>
    </row>
    <row r="24" spans="1:4" x14ac:dyDescent="0.25">
      <c r="A24" s="23">
        <v>69.141000000000005</v>
      </c>
      <c r="B24" s="23">
        <v>109.244</v>
      </c>
      <c r="C24" s="23">
        <v>64.055999999999997</v>
      </c>
      <c r="D24" s="23">
        <v>75.730999999999995</v>
      </c>
    </row>
    <row r="25" spans="1:4" x14ac:dyDescent="0.25">
      <c r="A25" s="23">
        <v>73.960999999999999</v>
      </c>
      <c r="B25" s="23">
        <v>81.769000000000005</v>
      </c>
      <c r="C25" s="23">
        <v>78.031000000000006</v>
      </c>
      <c r="D25" s="23">
        <v>76.373000000000005</v>
      </c>
    </row>
    <row r="26" spans="1:4" x14ac:dyDescent="0.25">
      <c r="A26" s="23">
        <v>64.801000000000002</v>
      </c>
      <c r="B26" s="23">
        <v>67.382999999999996</v>
      </c>
      <c r="C26" s="23">
        <v>44.322000000000003</v>
      </c>
      <c r="D26" s="23">
        <v>63.231000000000002</v>
      </c>
    </row>
    <row r="27" spans="1:4" x14ac:dyDescent="0.25">
      <c r="A27" s="23">
        <v>44.402000000000001</v>
      </c>
      <c r="B27" s="23">
        <v>87.034999999999997</v>
      </c>
      <c r="C27" s="23">
        <v>77.069000000000003</v>
      </c>
      <c r="D27" s="23">
        <v>53.631999999999998</v>
      </c>
    </row>
    <row r="28" spans="1:4" x14ac:dyDescent="0.25">
      <c r="A28" s="23">
        <v>93.19</v>
      </c>
      <c r="B28" s="23">
        <v>58.682000000000002</v>
      </c>
      <c r="C28" s="23">
        <v>72.944000000000003</v>
      </c>
      <c r="D28" s="23">
        <v>79.911000000000001</v>
      </c>
    </row>
    <row r="29" spans="1:4" x14ac:dyDescent="0.25">
      <c r="A29" s="23">
        <v>58.088000000000001</v>
      </c>
      <c r="B29" s="23">
        <v>119.748</v>
      </c>
      <c r="C29" s="23">
        <v>73.430000000000007</v>
      </c>
      <c r="D29" s="23">
        <v>115.676</v>
      </c>
    </row>
    <row r="30" spans="1:4" x14ac:dyDescent="0.25">
      <c r="A30" s="23"/>
      <c r="B30" s="23"/>
      <c r="C30" s="23">
        <v>58.576000000000001</v>
      </c>
      <c r="D30" s="23">
        <v>99.929000000000002</v>
      </c>
    </row>
    <row r="31" spans="1:4" x14ac:dyDescent="0.25">
      <c r="A31" s="23"/>
      <c r="B31" s="23"/>
      <c r="C31" s="23">
        <v>104.86</v>
      </c>
      <c r="D31" s="23">
        <v>79.576999999999998</v>
      </c>
    </row>
    <row r="32" spans="1:4" x14ac:dyDescent="0.25">
      <c r="A32" s="23"/>
      <c r="B32" s="23"/>
      <c r="C32" s="23">
        <v>55.313000000000002</v>
      </c>
      <c r="D32" s="23">
        <v>69.971000000000004</v>
      </c>
    </row>
    <row r="33" spans="1:4" x14ac:dyDescent="0.25">
      <c r="A33" s="23"/>
      <c r="B33" s="23"/>
      <c r="C33" s="23">
        <v>48.018999999999998</v>
      </c>
      <c r="D33" s="23">
        <v>97.341999999999999</v>
      </c>
    </row>
    <row r="34" spans="1:4" x14ac:dyDescent="0.25">
      <c r="A34" s="23"/>
      <c r="B34" s="23"/>
      <c r="C34" s="23">
        <v>97.341999999999999</v>
      </c>
      <c r="D34" s="23">
        <v>86.677000000000007</v>
      </c>
    </row>
    <row r="35" spans="1:4" x14ac:dyDescent="0.25">
      <c r="A35" s="23"/>
      <c r="B35" s="23"/>
      <c r="C35" s="23">
        <v>49.923999999999999</v>
      </c>
      <c r="D35" s="23">
        <v>73.332999999999998</v>
      </c>
    </row>
    <row r="36" spans="1:4" x14ac:dyDescent="0.25">
      <c r="A36" s="23"/>
      <c r="B36" s="23"/>
      <c r="C36" s="23">
        <v>58.439</v>
      </c>
      <c r="D36" s="23">
        <v>90.793999999999997</v>
      </c>
    </row>
    <row r="37" spans="1:4" x14ac:dyDescent="0.25">
      <c r="A37" s="23"/>
      <c r="B37" s="23"/>
      <c r="C37" s="23">
        <v>53.945999999999998</v>
      </c>
      <c r="D37" s="23">
        <v>77.299000000000007</v>
      </c>
    </row>
    <row r="38" spans="1:4" x14ac:dyDescent="0.25">
      <c r="A38" s="23"/>
      <c r="B38" s="23"/>
      <c r="C38" s="23">
        <v>51.88</v>
      </c>
      <c r="D38" s="23">
        <v>105.468</v>
      </c>
    </row>
    <row r="39" spans="1:4" x14ac:dyDescent="0.25">
      <c r="A39" s="23"/>
      <c r="B39" s="23"/>
      <c r="C39" s="23">
        <v>50.683999999999997</v>
      </c>
      <c r="D39" s="23">
        <v>93.332999999999998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B733A-E20D-48F6-8C53-9984203E9CFF}">
  <dimension ref="A1:D60"/>
  <sheetViews>
    <sheetView workbookViewId="0">
      <selection activeCell="C13" sqref="C13"/>
    </sheetView>
  </sheetViews>
  <sheetFormatPr defaultRowHeight="15" x14ac:dyDescent="0.25"/>
  <sheetData>
    <row r="1" spans="1:4" x14ac:dyDescent="0.25">
      <c r="A1" s="127">
        <v>12556</v>
      </c>
      <c r="B1" s="127"/>
      <c r="C1" s="127">
        <v>12975</v>
      </c>
      <c r="D1" s="127"/>
    </row>
    <row r="2" spans="1:4" x14ac:dyDescent="0.25">
      <c r="A2" s="4" t="s">
        <v>111</v>
      </c>
      <c r="B2" s="4" t="s">
        <v>112</v>
      </c>
      <c r="C2" s="4" t="s">
        <v>111</v>
      </c>
      <c r="D2" s="4" t="s">
        <v>112</v>
      </c>
    </row>
    <row r="3" spans="1:4" x14ac:dyDescent="0.25">
      <c r="A3" s="23">
        <v>55.350999999999999</v>
      </c>
      <c r="B3" s="23">
        <v>37.834000000000003</v>
      </c>
      <c r="C3" s="23">
        <v>64.891999999999996</v>
      </c>
      <c r="D3" s="23">
        <v>37.643000000000001</v>
      </c>
    </row>
    <row r="4" spans="1:4" x14ac:dyDescent="0.25">
      <c r="A4" s="23">
        <v>34.244999999999997</v>
      </c>
      <c r="B4" s="23">
        <v>32.927999999999997</v>
      </c>
      <c r="C4" s="23">
        <v>36.738999999999997</v>
      </c>
      <c r="D4" s="23">
        <v>57.405999999999999</v>
      </c>
    </row>
    <row r="5" spans="1:4" x14ac:dyDescent="0.25">
      <c r="A5" s="23">
        <v>83.995000000000005</v>
      </c>
      <c r="B5" s="23">
        <v>28.163</v>
      </c>
      <c r="C5" s="23">
        <v>37.107999999999997</v>
      </c>
      <c r="D5" s="23">
        <v>54.25</v>
      </c>
    </row>
    <row r="6" spans="1:4" x14ac:dyDescent="0.25">
      <c r="A6" s="23">
        <v>73.164000000000001</v>
      </c>
      <c r="B6" s="23">
        <v>30.219000000000001</v>
      </c>
      <c r="C6" s="23">
        <v>71.488</v>
      </c>
      <c r="D6" s="23">
        <v>30.942</v>
      </c>
    </row>
    <row r="7" spans="1:4" x14ac:dyDescent="0.25">
      <c r="A7" s="23">
        <v>36.588000000000001</v>
      </c>
      <c r="B7" s="23">
        <v>37.085000000000001</v>
      </c>
      <c r="C7" s="23">
        <v>28.239000000000001</v>
      </c>
      <c r="D7" s="23">
        <v>39.625</v>
      </c>
    </row>
    <row r="8" spans="1:4" x14ac:dyDescent="0.25">
      <c r="A8" s="23">
        <v>21.297999999999998</v>
      </c>
      <c r="B8" s="23">
        <v>48.482999999999997</v>
      </c>
      <c r="C8" s="23">
        <v>50.881</v>
      </c>
      <c r="D8" s="23">
        <v>30.942</v>
      </c>
    </row>
    <row r="9" spans="1:4" x14ac:dyDescent="0.25">
      <c r="A9" s="23">
        <v>39.710999999999999</v>
      </c>
      <c r="B9" s="23">
        <v>24.056000000000001</v>
      </c>
      <c r="C9" s="23">
        <v>55.427999999999997</v>
      </c>
      <c r="D9" s="23">
        <v>43.429000000000002</v>
      </c>
    </row>
    <row r="10" spans="1:4" x14ac:dyDescent="0.25">
      <c r="A10" s="23">
        <v>49.645000000000003</v>
      </c>
      <c r="B10" s="23">
        <v>22.294</v>
      </c>
      <c r="C10" s="23">
        <v>34.332000000000001</v>
      </c>
      <c r="D10" s="23">
        <v>34.924999999999997</v>
      </c>
    </row>
    <row r="11" spans="1:4" x14ac:dyDescent="0.25">
      <c r="A11" s="23">
        <v>47.337000000000003</v>
      </c>
      <c r="B11" s="23">
        <v>43.398000000000003</v>
      </c>
      <c r="C11" s="23">
        <v>34.177</v>
      </c>
      <c r="D11" s="23">
        <v>36.768000000000001</v>
      </c>
    </row>
    <row r="12" spans="1:4" x14ac:dyDescent="0.25">
      <c r="A12" s="23">
        <v>39.710999999999999</v>
      </c>
      <c r="B12" s="23">
        <v>55.725999999999999</v>
      </c>
      <c r="C12" s="23">
        <v>57.671999999999997</v>
      </c>
      <c r="D12" s="23">
        <v>73.275000000000006</v>
      </c>
    </row>
    <row r="13" spans="1:4" x14ac:dyDescent="0.25">
      <c r="A13" s="23">
        <v>29.318000000000001</v>
      </c>
      <c r="B13" s="23">
        <v>27.92</v>
      </c>
      <c r="C13" s="23">
        <v>45.390999999999998</v>
      </c>
      <c r="D13" s="23">
        <v>61.838000000000001</v>
      </c>
    </row>
    <row r="14" spans="1:4" x14ac:dyDescent="0.25">
      <c r="A14" s="23">
        <v>38.491999999999997</v>
      </c>
      <c r="B14" s="23">
        <v>26.417000000000002</v>
      </c>
      <c r="C14" s="23">
        <v>33.326000000000001</v>
      </c>
      <c r="D14" s="23">
        <v>40.509</v>
      </c>
    </row>
    <row r="15" spans="1:4" x14ac:dyDescent="0.25">
      <c r="A15" s="23">
        <v>43.71</v>
      </c>
      <c r="B15" s="23">
        <v>52.841999999999999</v>
      </c>
      <c r="C15" s="23">
        <v>35.28</v>
      </c>
      <c r="D15" s="23">
        <v>52.107999999999997</v>
      </c>
    </row>
    <row r="16" spans="1:4" x14ac:dyDescent="0.25">
      <c r="A16" s="23">
        <v>26.417000000000002</v>
      </c>
      <c r="B16" s="23">
        <v>44.976999999999997</v>
      </c>
      <c r="C16" s="23">
        <v>29.710999999999999</v>
      </c>
      <c r="D16" s="23">
        <v>39.139000000000003</v>
      </c>
    </row>
    <row r="17" spans="1:4" x14ac:dyDescent="0.25">
      <c r="A17" s="23">
        <v>47.085000000000001</v>
      </c>
      <c r="B17" s="23">
        <v>83.787000000000006</v>
      </c>
      <c r="C17" s="23">
        <v>43.341000000000001</v>
      </c>
      <c r="D17" s="23">
        <v>74.89</v>
      </c>
    </row>
    <row r="18" spans="1:4" x14ac:dyDescent="0.25">
      <c r="A18" s="23">
        <v>47.658999999999999</v>
      </c>
      <c r="B18" s="23">
        <v>38.79</v>
      </c>
      <c r="C18" s="23">
        <v>24.946000000000002</v>
      </c>
      <c r="D18" s="23">
        <v>41.835000000000001</v>
      </c>
    </row>
    <row r="19" spans="1:4" x14ac:dyDescent="0.25">
      <c r="A19" s="23">
        <v>58.344999999999999</v>
      </c>
      <c r="B19" s="23">
        <v>48.482999999999997</v>
      </c>
      <c r="C19" s="23">
        <v>46.061</v>
      </c>
      <c r="D19" s="23">
        <v>55.97</v>
      </c>
    </row>
    <row r="20" spans="1:4" x14ac:dyDescent="0.25">
      <c r="A20" s="23">
        <v>48.289000000000001</v>
      </c>
      <c r="B20" s="23">
        <v>33.869999999999997</v>
      </c>
      <c r="C20" s="23">
        <v>94.259</v>
      </c>
      <c r="D20" s="23">
        <v>32.423000000000002</v>
      </c>
    </row>
    <row r="21" spans="1:4" x14ac:dyDescent="0.25">
      <c r="A21" s="23">
        <v>43.515000000000001</v>
      </c>
      <c r="B21" s="23">
        <v>51.271999999999998</v>
      </c>
      <c r="C21" s="23">
        <v>50.503</v>
      </c>
      <c r="D21" s="23">
        <v>34.704999999999998</v>
      </c>
    </row>
    <row r="22" spans="1:4" x14ac:dyDescent="0.25">
      <c r="A22" s="23">
        <v>24.84</v>
      </c>
      <c r="B22" s="23">
        <v>51.347000000000001</v>
      </c>
      <c r="C22" s="23">
        <v>42.896999999999998</v>
      </c>
      <c r="D22" s="23">
        <v>44.710999999999999</v>
      </c>
    </row>
    <row r="23" spans="1:4" x14ac:dyDescent="0.25">
      <c r="A23" s="23">
        <v>37.359000000000002</v>
      </c>
      <c r="B23" s="23">
        <v>48.289000000000001</v>
      </c>
      <c r="C23" s="23">
        <v>35.978000000000002</v>
      </c>
      <c r="D23" s="23">
        <v>53.122999999999998</v>
      </c>
    </row>
    <row r="24" spans="1:4" x14ac:dyDescent="0.25">
      <c r="A24" s="23">
        <v>43.942999999999998</v>
      </c>
      <c r="B24" s="23">
        <v>92.805999999999997</v>
      </c>
      <c r="C24" s="23">
        <v>47.554000000000002</v>
      </c>
      <c r="D24" s="23">
        <v>43.191000000000003</v>
      </c>
    </row>
    <row r="25" spans="1:4" x14ac:dyDescent="0.25">
      <c r="A25" s="23">
        <v>53.226999999999997</v>
      </c>
      <c r="B25" s="23">
        <v>80.900999999999996</v>
      </c>
      <c r="C25" s="23">
        <v>64.504999999999995</v>
      </c>
      <c r="D25" s="23">
        <v>46.649000000000001</v>
      </c>
    </row>
    <row r="26" spans="1:4" x14ac:dyDescent="0.25">
      <c r="A26" s="23">
        <v>63.063000000000002</v>
      </c>
      <c r="B26" s="23">
        <v>82.308999999999997</v>
      </c>
      <c r="C26" s="23">
        <v>45.328000000000003</v>
      </c>
      <c r="D26" s="23">
        <v>32.642000000000003</v>
      </c>
    </row>
    <row r="27" spans="1:4" x14ac:dyDescent="0.25">
      <c r="A27" s="23">
        <v>47.057000000000002</v>
      </c>
      <c r="B27" s="23">
        <v>95.590999999999994</v>
      </c>
      <c r="C27" s="23">
        <v>52.383000000000003</v>
      </c>
      <c r="D27" s="23">
        <v>49.18</v>
      </c>
    </row>
    <row r="28" spans="1:4" x14ac:dyDescent="0.25">
      <c r="A28" s="23">
        <v>66.938000000000002</v>
      </c>
      <c r="B28" s="23">
        <v>52.015999999999998</v>
      </c>
      <c r="C28" s="23">
        <v>49.893000000000001</v>
      </c>
      <c r="D28" s="23">
        <v>47.488999999999997</v>
      </c>
    </row>
    <row r="29" spans="1:4" x14ac:dyDescent="0.25">
      <c r="A29" s="23">
        <v>92.174000000000007</v>
      </c>
      <c r="B29" s="23">
        <v>66.147000000000006</v>
      </c>
      <c r="C29" s="23">
        <v>27.984999999999999</v>
      </c>
      <c r="D29" s="23">
        <v>41.462000000000003</v>
      </c>
    </row>
    <row r="30" spans="1:4" x14ac:dyDescent="0.25">
      <c r="A30" s="23">
        <v>47.048000000000002</v>
      </c>
      <c r="B30" s="23">
        <v>66.837999999999994</v>
      </c>
      <c r="C30" s="23">
        <v>33.469000000000001</v>
      </c>
      <c r="D30" s="23">
        <v>38.536999999999999</v>
      </c>
    </row>
    <row r="31" spans="1:4" x14ac:dyDescent="0.25">
      <c r="A31" s="23">
        <v>64.326999999999998</v>
      </c>
      <c r="B31" s="23">
        <v>70.938000000000002</v>
      </c>
      <c r="C31" s="23">
        <v>21.167999999999999</v>
      </c>
      <c r="D31" s="23">
        <v>45.429000000000002</v>
      </c>
    </row>
    <row r="32" spans="1:4" x14ac:dyDescent="0.25">
      <c r="A32" s="23">
        <v>73.963999999999999</v>
      </c>
      <c r="B32" s="23">
        <v>61.962000000000003</v>
      </c>
      <c r="C32" s="23">
        <v>26.867999999999999</v>
      </c>
      <c r="D32" s="23">
        <v>36.552999999999997</v>
      </c>
    </row>
    <row r="33" spans="1:4" x14ac:dyDescent="0.25">
      <c r="A33" s="23">
        <v>58.725000000000001</v>
      </c>
      <c r="B33" s="23">
        <v>55.97</v>
      </c>
      <c r="C33" s="23">
        <v>16.890999999999998</v>
      </c>
      <c r="D33" s="23">
        <v>35.067999999999998</v>
      </c>
    </row>
    <row r="34" spans="1:4" x14ac:dyDescent="0.25">
      <c r="A34" s="23">
        <v>77.355000000000004</v>
      </c>
      <c r="B34" s="23">
        <v>71.233999999999995</v>
      </c>
      <c r="C34" s="23">
        <v>22.356000000000002</v>
      </c>
      <c r="D34" s="23">
        <v>43.826999999999998</v>
      </c>
    </row>
    <row r="35" spans="1:4" x14ac:dyDescent="0.25">
      <c r="A35" s="23">
        <v>85.257000000000005</v>
      </c>
      <c r="B35" s="23">
        <v>50.673000000000002</v>
      </c>
      <c r="C35" s="23">
        <v>26.867999999999999</v>
      </c>
      <c r="D35" s="23">
        <v>59.414999999999999</v>
      </c>
    </row>
    <row r="36" spans="1:4" x14ac:dyDescent="0.25">
      <c r="A36" s="23">
        <v>39.625</v>
      </c>
      <c r="B36" s="23">
        <v>28.527000000000001</v>
      </c>
      <c r="C36" s="23">
        <v>36.005000000000003</v>
      </c>
      <c r="D36" s="23">
        <v>66.022999999999996</v>
      </c>
    </row>
    <row r="37" spans="1:4" x14ac:dyDescent="0.25">
      <c r="A37" s="23">
        <v>73.549000000000007</v>
      </c>
      <c r="B37" s="23">
        <v>37.997</v>
      </c>
      <c r="C37" s="23">
        <v>38.548000000000002</v>
      </c>
      <c r="D37" s="23">
        <v>19.263000000000002</v>
      </c>
    </row>
    <row r="38" spans="1:4" x14ac:dyDescent="0.25">
      <c r="A38" s="23">
        <v>43.052999999999997</v>
      </c>
      <c r="B38" s="23">
        <v>44.128999999999998</v>
      </c>
      <c r="C38" s="23">
        <v>29.872</v>
      </c>
      <c r="D38" s="23">
        <v>19.914000000000001</v>
      </c>
    </row>
    <row r="39" spans="1:4" x14ac:dyDescent="0.25">
      <c r="A39" s="23">
        <v>47.008000000000003</v>
      </c>
      <c r="B39" s="23">
        <v>58.838999999999999</v>
      </c>
      <c r="C39" s="23">
        <v>32.892000000000003</v>
      </c>
      <c r="D39" s="23">
        <v>21.536000000000001</v>
      </c>
    </row>
    <row r="40" spans="1:4" x14ac:dyDescent="0.25">
      <c r="A40" s="23">
        <v>35.978000000000002</v>
      </c>
      <c r="B40" s="23">
        <v>56.887</v>
      </c>
      <c r="C40" s="23">
        <v>39.164000000000001</v>
      </c>
      <c r="D40" s="23">
        <v>28.702000000000002</v>
      </c>
    </row>
    <row r="41" spans="1:4" x14ac:dyDescent="0.25">
      <c r="A41" s="23">
        <v>59.518000000000001</v>
      </c>
      <c r="B41" s="23">
        <v>47.715000000000003</v>
      </c>
      <c r="C41" s="23">
        <v>26.867999999999999</v>
      </c>
      <c r="D41" s="23">
        <v>37.834000000000003</v>
      </c>
    </row>
    <row r="42" spans="1:4" x14ac:dyDescent="0.25">
      <c r="A42" s="23">
        <v>50.917999999999999</v>
      </c>
      <c r="B42" s="23">
        <v>48.85</v>
      </c>
      <c r="C42" s="23">
        <v>41.604999999999997</v>
      </c>
      <c r="D42" s="23">
        <v>54.896000000000001</v>
      </c>
    </row>
    <row r="43" spans="1:4" x14ac:dyDescent="0.25">
      <c r="A43" s="23">
        <v>55.987000000000002</v>
      </c>
      <c r="B43" s="23">
        <v>64.662000000000006</v>
      </c>
      <c r="C43" s="23">
        <v>28.018999999999998</v>
      </c>
      <c r="D43" s="23">
        <v>32.927999999999997</v>
      </c>
    </row>
    <row r="44" spans="1:4" x14ac:dyDescent="0.25">
      <c r="A44" s="23">
        <v>76.12</v>
      </c>
      <c r="B44" s="23">
        <v>39.679000000000002</v>
      </c>
      <c r="C44" s="23">
        <v>23.524000000000001</v>
      </c>
      <c r="D44" s="23">
        <v>46.162999999999997</v>
      </c>
    </row>
    <row r="45" spans="1:4" x14ac:dyDescent="0.25">
      <c r="A45" s="23">
        <v>38.966999999999999</v>
      </c>
      <c r="B45" s="23">
        <v>43.759</v>
      </c>
      <c r="C45" s="23">
        <v>48.034999999999997</v>
      </c>
      <c r="D45" s="23">
        <v>19.872</v>
      </c>
    </row>
    <row r="46" spans="1:4" x14ac:dyDescent="0.25">
      <c r="A46" s="23">
        <v>30.222000000000001</v>
      </c>
      <c r="B46" s="23">
        <v>50.805999999999997</v>
      </c>
      <c r="C46" s="23">
        <v>32.274999999999999</v>
      </c>
      <c r="D46" s="23">
        <v>43.210999999999999</v>
      </c>
    </row>
    <row r="47" spans="1:4" x14ac:dyDescent="0.25">
      <c r="A47" s="23">
        <v>42.963999999999999</v>
      </c>
      <c r="B47" s="23">
        <v>45.643999999999998</v>
      </c>
      <c r="C47" s="23">
        <v>37.387999999999998</v>
      </c>
      <c r="D47" s="23">
        <v>43.033000000000001</v>
      </c>
    </row>
    <row r="48" spans="1:4" x14ac:dyDescent="0.25">
      <c r="A48" s="23">
        <v>50.768000000000001</v>
      </c>
      <c r="B48" s="23">
        <v>45.802</v>
      </c>
      <c r="C48" s="23">
        <v>39.334000000000003</v>
      </c>
      <c r="D48" s="23">
        <v>33.326000000000001</v>
      </c>
    </row>
    <row r="49" spans="1:4" x14ac:dyDescent="0.25">
      <c r="A49" s="23">
        <v>53.036999999999999</v>
      </c>
      <c r="B49" s="23">
        <v>34.664999999999999</v>
      </c>
      <c r="C49" s="23">
        <v>23.524000000000001</v>
      </c>
      <c r="D49" s="23">
        <v>49.988999999999997</v>
      </c>
    </row>
    <row r="50" spans="1:4" x14ac:dyDescent="0.25">
      <c r="A50" s="23">
        <v>49.08</v>
      </c>
      <c r="B50" s="23">
        <v>24.145</v>
      </c>
      <c r="C50" s="23">
        <v>29.321999999999999</v>
      </c>
      <c r="D50" s="23">
        <v>34.545999999999999</v>
      </c>
    </row>
    <row r="51" spans="1:4" x14ac:dyDescent="0.25">
      <c r="A51" s="23">
        <v>52.982999999999997</v>
      </c>
      <c r="B51" s="23">
        <v>32.023000000000003</v>
      </c>
      <c r="C51" s="23">
        <v>21.122</v>
      </c>
      <c r="D51" s="23">
        <v>57.326999999999998</v>
      </c>
    </row>
    <row r="52" spans="1:4" x14ac:dyDescent="0.25">
      <c r="A52" s="23">
        <v>47.655000000000001</v>
      </c>
      <c r="B52" s="23">
        <v>58.125999999999998</v>
      </c>
      <c r="C52" s="23">
        <v>34.177</v>
      </c>
      <c r="D52" s="23">
        <v>43.83</v>
      </c>
    </row>
    <row r="53" spans="1:4" x14ac:dyDescent="0.25">
      <c r="A53" s="23">
        <v>55.42</v>
      </c>
      <c r="B53" s="23">
        <v>61.332000000000001</v>
      </c>
      <c r="C53" s="23">
        <v>28.527000000000001</v>
      </c>
      <c r="D53" s="23">
        <v>20.111999999999998</v>
      </c>
    </row>
    <row r="54" spans="1:4" x14ac:dyDescent="0.25">
      <c r="A54" s="23">
        <v>55.247</v>
      </c>
      <c r="B54" s="23">
        <v>49.55</v>
      </c>
      <c r="C54" s="23">
        <v>25.44</v>
      </c>
      <c r="D54" s="23">
        <v>34.600999999999999</v>
      </c>
    </row>
    <row r="55" spans="1:4" x14ac:dyDescent="0.25">
      <c r="A55" s="23">
        <v>32.423000000000002</v>
      </c>
      <c r="B55" s="23">
        <v>49.344000000000001</v>
      </c>
      <c r="C55" s="23">
        <v>34.372</v>
      </c>
      <c r="D55" s="23">
        <v>49.517000000000003</v>
      </c>
    </row>
    <row r="56" spans="1:4" x14ac:dyDescent="0.25">
      <c r="A56" s="23">
        <v>56.463999999999999</v>
      </c>
      <c r="B56" s="23">
        <v>27.148</v>
      </c>
      <c r="C56" s="23">
        <v>30.349</v>
      </c>
      <c r="D56" s="23">
        <v>27.300999999999998</v>
      </c>
    </row>
    <row r="57" spans="1:4" x14ac:dyDescent="0.25">
      <c r="A57" s="23">
        <v>41.536000000000001</v>
      </c>
      <c r="B57" s="23">
        <v>39.840000000000003</v>
      </c>
      <c r="C57" s="23">
        <v>32.305</v>
      </c>
      <c r="D57" s="23">
        <v>26.707000000000001</v>
      </c>
    </row>
    <row r="58" spans="1:4" x14ac:dyDescent="0.25">
      <c r="A58" s="23">
        <v>42.177</v>
      </c>
      <c r="B58" s="23">
        <v>35.006999999999998</v>
      </c>
      <c r="C58" s="23">
        <v>19.373000000000001</v>
      </c>
      <c r="D58" s="23">
        <v>26.346</v>
      </c>
    </row>
    <row r="59" spans="1:4" x14ac:dyDescent="0.25">
      <c r="A59" s="23">
        <v>55.220999999999997</v>
      </c>
      <c r="B59" s="23">
        <v>48.972000000000001</v>
      </c>
      <c r="C59" s="23">
        <v>44.625</v>
      </c>
      <c r="D59" s="23">
        <v>40.545000000000002</v>
      </c>
    </row>
    <row r="60" spans="1:4" x14ac:dyDescent="0.25">
      <c r="A60" s="23">
        <v>59.539000000000001</v>
      </c>
      <c r="B60" s="23">
        <v>41.554000000000002</v>
      </c>
      <c r="C60" s="23">
        <v>25.402999999999999</v>
      </c>
      <c r="D60" s="23">
        <v>24.946000000000002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ED2C0-F3D0-4083-B107-9E277A50B392}">
  <dimension ref="A1:S23"/>
  <sheetViews>
    <sheetView workbookViewId="0">
      <selection activeCell="O39" sqref="O39"/>
    </sheetView>
  </sheetViews>
  <sheetFormatPr defaultRowHeight="15" x14ac:dyDescent="0.25"/>
  <cols>
    <col min="1" max="1" width="17.85546875" bestFit="1" customWidth="1"/>
  </cols>
  <sheetData>
    <row r="1" spans="1:19" x14ac:dyDescent="0.25">
      <c r="A1" s="79" t="s">
        <v>148</v>
      </c>
      <c r="B1" s="7" t="s">
        <v>126</v>
      </c>
      <c r="C1" s="7" t="s">
        <v>127</v>
      </c>
      <c r="D1" s="7" t="s">
        <v>128</v>
      </c>
      <c r="E1" s="7" t="s">
        <v>129</v>
      </c>
      <c r="F1" s="7" t="s">
        <v>130</v>
      </c>
      <c r="G1" s="7" t="s">
        <v>131</v>
      </c>
      <c r="H1" s="33" t="s">
        <v>132</v>
      </c>
      <c r="I1" s="34" t="s">
        <v>133</v>
      </c>
      <c r="J1" s="35" t="s">
        <v>134</v>
      </c>
      <c r="K1" s="7" t="s">
        <v>135</v>
      </c>
      <c r="L1" s="7" t="s">
        <v>136</v>
      </c>
      <c r="M1" s="7" t="s">
        <v>137</v>
      </c>
      <c r="N1" s="33" t="s">
        <v>138</v>
      </c>
      <c r="O1" s="34" t="s">
        <v>139</v>
      </c>
      <c r="P1" s="35" t="s">
        <v>140</v>
      </c>
      <c r="Q1" s="7" t="s">
        <v>141</v>
      </c>
      <c r="R1" s="7" t="s">
        <v>142</v>
      </c>
      <c r="S1" s="7" t="s">
        <v>143</v>
      </c>
    </row>
    <row r="2" spans="1:19" x14ac:dyDescent="0.25">
      <c r="A2" s="33" t="s">
        <v>144</v>
      </c>
      <c r="B2" s="34">
        <v>41</v>
      </c>
      <c r="C2" s="34">
        <v>19</v>
      </c>
      <c r="D2" s="34">
        <v>34</v>
      </c>
      <c r="E2" s="34">
        <v>48</v>
      </c>
      <c r="F2" s="34">
        <v>57</v>
      </c>
      <c r="G2" s="34">
        <v>44</v>
      </c>
      <c r="H2" s="33">
        <v>2694</v>
      </c>
      <c r="I2" s="34">
        <v>1399</v>
      </c>
      <c r="J2" s="35">
        <v>3184</v>
      </c>
      <c r="K2" s="34">
        <v>48</v>
      </c>
      <c r="L2" s="34">
        <v>74</v>
      </c>
      <c r="M2" s="34">
        <v>79</v>
      </c>
      <c r="N2" s="33">
        <v>7</v>
      </c>
      <c r="O2" s="34">
        <v>12</v>
      </c>
      <c r="P2" s="35">
        <v>11</v>
      </c>
      <c r="Q2" s="34">
        <v>3</v>
      </c>
      <c r="R2" s="34">
        <v>2</v>
      </c>
      <c r="S2" s="35">
        <v>7</v>
      </c>
    </row>
    <row r="3" spans="1:19" x14ac:dyDescent="0.25">
      <c r="A3" s="41" t="s">
        <v>145</v>
      </c>
      <c r="B3" s="42">
        <v>15</v>
      </c>
      <c r="C3" s="42">
        <v>13</v>
      </c>
      <c r="D3" s="42">
        <v>10</v>
      </c>
      <c r="E3" s="42">
        <v>11</v>
      </c>
      <c r="F3" s="42">
        <v>15</v>
      </c>
      <c r="G3" s="42">
        <v>16</v>
      </c>
      <c r="H3" s="41">
        <v>3739</v>
      </c>
      <c r="I3" s="42">
        <v>4200</v>
      </c>
      <c r="J3" s="43">
        <v>5700</v>
      </c>
      <c r="K3" s="42">
        <v>225</v>
      </c>
      <c r="L3" s="42">
        <v>227</v>
      </c>
      <c r="M3" s="42">
        <v>202</v>
      </c>
      <c r="N3" s="41">
        <v>1</v>
      </c>
      <c r="O3" s="42">
        <v>1</v>
      </c>
      <c r="P3" s="43">
        <v>2</v>
      </c>
      <c r="Q3" s="42">
        <v>0</v>
      </c>
      <c r="R3" s="42">
        <v>1</v>
      </c>
      <c r="S3" s="43">
        <v>12</v>
      </c>
    </row>
    <row r="4" spans="1:19" x14ac:dyDescent="0.25">
      <c r="A4" s="41" t="s">
        <v>146</v>
      </c>
      <c r="B4" s="42">
        <v>3</v>
      </c>
      <c r="C4" s="42">
        <v>1</v>
      </c>
      <c r="D4" s="42">
        <v>1</v>
      </c>
      <c r="E4" s="42">
        <v>1</v>
      </c>
      <c r="F4" s="42">
        <v>5</v>
      </c>
      <c r="G4" s="42">
        <v>1</v>
      </c>
      <c r="H4" s="41">
        <v>0</v>
      </c>
      <c r="I4" s="42">
        <v>0</v>
      </c>
      <c r="J4" s="43">
        <v>0</v>
      </c>
      <c r="K4" s="42">
        <v>22</v>
      </c>
      <c r="L4" s="42">
        <v>41</v>
      </c>
      <c r="M4" s="42">
        <v>56</v>
      </c>
      <c r="N4" s="41">
        <v>19</v>
      </c>
      <c r="O4" s="42">
        <v>11</v>
      </c>
      <c r="P4" s="43">
        <v>16</v>
      </c>
      <c r="Q4" s="42">
        <v>61</v>
      </c>
      <c r="R4" s="42">
        <v>85</v>
      </c>
      <c r="S4" s="43">
        <v>255</v>
      </c>
    </row>
    <row r="5" spans="1:19" x14ac:dyDescent="0.25">
      <c r="A5" s="41" t="s">
        <v>144</v>
      </c>
      <c r="B5" s="87">
        <f t="shared" ref="B5:S5" si="0">B2/SUM(B2:B4)</f>
        <v>0.69491525423728817</v>
      </c>
      <c r="C5" s="87">
        <f t="shared" si="0"/>
        <v>0.5757575757575758</v>
      </c>
      <c r="D5" s="87">
        <f t="shared" si="0"/>
        <v>0.75555555555555554</v>
      </c>
      <c r="E5" s="87">
        <f t="shared" si="0"/>
        <v>0.8</v>
      </c>
      <c r="F5" s="87">
        <f t="shared" si="0"/>
        <v>0.74025974025974028</v>
      </c>
      <c r="G5" s="87">
        <f t="shared" si="0"/>
        <v>0.72131147540983609</v>
      </c>
      <c r="H5" s="101">
        <f t="shared" si="0"/>
        <v>0.41877817503497589</v>
      </c>
      <c r="I5" s="87">
        <f t="shared" si="0"/>
        <v>0.24986604750848365</v>
      </c>
      <c r="J5" s="102">
        <f t="shared" si="0"/>
        <v>0.35839711841512834</v>
      </c>
      <c r="K5" s="87">
        <f t="shared" si="0"/>
        <v>0.16271186440677965</v>
      </c>
      <c r="L5" s="87">
        <f t="shared" si="0"/>
        <v>0.21637426900584794</v>
      </c>
      <c r="M5" s="87">
        <f t="shared" si="0"/>
        <v>0.23442136498516319</v>
      </c>
      <c r="N5" s="101">
        <f t="shared" si="0"/>
        <v>0.25925925925925924</v>
      </c>
      <c r="O5" s="87">
        <f t="shared" si="0"/>
        <v>0.5</v>
      </c>
      <c r="P5" s="102">
        <f t="shared" si="0"/>
        <v>0.37931034482758619</v>
      </c>
      <c r="Q5" s="87">
        <f t="shared" si="0"/>
        <v>4.6875E-2</v>
      </c>
      <c r="R5" s="87">
        <f t="shared" si="0"/>
        <v>2.2727272727272728E-2</v>
      </c>
      <c r="S5" s="102">
        <f t="shared" si="0"/>
        <v>2.5547445255474453E-2</v>
      </c>
    </row>
    <row r="6" spans="1:19" x14ac:dyDescent="0.25">
      <c r="A6" s="41" t="s">
        <v>145</v>
      </c>
      <c r="B6" s="87">
        <f t="shared" ref="B6:S6" si="1">B3/SUM(B2:B4)</f>
        <v>0.25423728813559321</v>
      </c>
      <c r="C6" s="87">
        <f t="shared" si="1"/>
        <v>0.39393939393939392</v>
      </c>
      <c r="D6" s="87">
        <f t="shared" si="1"/>
        <v>0.22222222222222221</v>
      </c>
      <c r="E6" s="87">
        <f t="shared" si="1"/>
        <v>0.18333333333333332</v>
      </c>
      <c r="F6" s="87">
        <f t="shared" si="1"/>
        <v>0.19480519480519481</v>
      </c>
      <c r="G6" s="87">
        <f t="shared" si="1"/>
        <v>0.26229508196721313</v>
      </c>
      <c r="H6" s="101">
        <f t="shared" si="1"/>
        <v>0.58122182496502406</v>
      </c>
      <c r="I6" s="87">
        <f t="shared" si="1"/>
        <v>0.75013395249151638</v>
      </c>
      <c r="J6" s="102">
        <f t="shared" si="1"/>
        <v>0.64160288158487166</v>
      </c>
      <c r="K6" s="87">
        <f t="shared" si="1"/>
        <v>0.76271186440677963</v>
      </c>
      <c r="L6" s="87">
        <f t="shared" si="1"/>
        <v>0.66374269005847952</v>
      </c>
      <c r="M6" s="87">
        <f t="shared" si="1"/>
        <v>0.59940652818991103</v>
      </c>
      <c r="N6" s="101">
        <f t="shared" si="1"/>
        <v>3.7037037037037035E-2</v>
      </c>
      <c r="O6" s="87">
        <f t="shared" si="1"/>
        <v>4.1666666666666664E-2</v>
      </c>
      <c r="P6" s="102">
        <f t="shared" si="1"/>
        <v>6.8965517241379309E-2</v>
      </c>
      <c r="Q6" s="87">
        <f t="shared" si="1"/>
        <v>0</v>
      </c>
      <c r="R6" s="87">
        <f t="shared" si="1"/>
        <v>1.1363636363636364E-2</v>
      </c>
      <c r="S6" s="102">
        <f t="shared" si="1"/>
        <v>4.3795620437956206E-2</v>
      </c>
    </row>
    <row r="7" spans="1:19" x14ac:dyDescent="0.25">
      <c r="A7" s="49" t="s">
        <v>146</v>
      </c>
      <c r="B7" s="89">
        <f t="shared" ref="B7:S7" si="2">B4/SUM(B2:B4)</f>
        <v>5.0847457627118647E-2</v>
      </c>
      <c r="C7" s="89">
        <f t="shared" si="2"/>
        <v>3.0303030303030304E-2</v>
      </c>
      <c r="D7" s="89">
        <f t="shared" si="2"/>
        <v>2.2222222222222223E-2</v>
      </c>
      <c r="E7" s="89">
        <f t="shared" si="2"/>
        <v>1.6666666666666666E-2</v>
      </c>
      <c r="F7" s="89">
        <f t="shared" si="2"/>
        <v>6.4935064935064929E-2</v>
      </c>
      <c r="G7" s="89">
        <f t="shared" si="2"/>
        <v>1.6393442622950821E-2</v>
      </c>
      <c r="H7" s="103">
        <f t="shared" si="2"/>
        <v>0</v>
      </c>
      <c r="I7" s="89">
        <f t="shared" si="2"/>
        <v>0</v>
      </c>
      <c r="J7" s="104">
        <f t="shared" si="2"/>
        <v>0</v>
      </c>
      <c r="K7" s="89">
        <f t="shared" si="2"/>
        <v>7.4576271186440682E-2</v>
      </c>
      <c r="L7" s="89">
        <f t="shared" si="2"/>
        <v>0.11988304093567251</v>
      </c>
      <c r="M7" s="89">
        <f t="shared" si="2"/>
        <v>0.16617210682492581</v>
      </c>
      <c r="N7" s="103">
        <f t="shared" si="2"/>
        <v>0.70370370370370372</v>
      </c>
      <c r="O7" s="89">
        <f t="shared" si="2"/>
        <v>0.45833333333333331</v>
      </c>
      <c r="P7" s="104">
        <f t="shared" si="2"/>
        <v>0.55172413793103448</v>
      </c>
      <c r="Q7" s="89">
        <f t="shared" si="2"/>
        <v>0.953125</v>
      </c>
      <c r="R7" s="89">
        <f t="shared" si="2"/>
        <v>0.96590909090909094</v>
      </c>
      <c r="S7" s="104">
        <f t="shared" si="2"/>
        <v>0.93065693430656937</v>
      </c>
    </row>
    <row r="8" spans="1:19" x14ac:dyDescent="0.25">
      <c r="A8" s="33" t="s">
        <v>144</v>
      </c>
      <c r="B8" s="136">
        <f>100*AVERAGE(B5:G5)</f>
        <v>71.463326686999935</v>
      </c>
      <c r="C8" s="136"/>
      <c r="D8" s="136"/>
      <c r="E8" s="136"/>
      <c r="F8" s="136"/>
      <c r="G8" s="136"/>
      <c r="H8" s="137">
        <f>100*AVERAGE(H5:J5)</f>
        <v>34.234711365286266</v>
      </c>
      <c r="I8" s="136"/>
      <c r="J8" s="138"/>
      <c r="K8" s="136">
        <f>100*AVERAGE(K5:M5)</f>
        <v>20.450249946593026</v>
      </c>
      <c r="L8" s="136"/>
      <c r="M8" s="136"/>
      <c r="N8" s="137">
        <f>100*AVERAGE(N5:P5)</f>
        <v>37.952320136228181</v>
      </c>
      <c r="O8" s="136"/>
      <c r="P8" s="138"/>
      <c r="Q8" s="136">
        <f>100*AVERAGE(Q5:S5)</f>
        <v>3.1716572660915729</v>
      </c>
      <c r="R8" s="136"/>
      <c r="S8" s="138"/>
    </row>
    <row r="9" spans="1:19" x14ac:dyDescent="0.25">
      <c r="A9" s="41" t="s">
        <v>145</v>
      </c>
      <c r="B9" s="130">
        <f>100*AVERAGE(B6:G6)</f>
        <v>25.180541906715842</v>
      </c>
      <c r="C9" s="130"/>
      <c r="D9" s="130"/>
      <c r="E9" s="130"/>
      <c r="F9" s="130"/>
      <c r="G9" s="130"/>
      <c r="H9" s="131">
        <f>100*AVERAGE(H6:J6)</f>
        <v>65.765288634713727</v>
      </c>
      <c r="I9" s="130"/>
      <c r="J9" s="132"/>
      <c r="K9" s="130">
        <f>100*AVERAGE(K6:M6)</f>
        <v>67.528702755172347</v>
      </c>
      <c r="L9" s="130"/>
      <c r="M9" s="130"/>
      <c r="N9" s="131">
        <f>100*AVERAGE(N6:P6)</f>
        <v>4.9223073648361</v>
      </c>
      <c r="O9" s="130"/>
      <c r="P9" s="132"/>
      <c r="Q9" s="130">
        <f>100*AVERAGE(Q6:S6)</f>
        <v>1.8386418933864193</v>
      </c>
      <c r="R9" s="130"/>
      <c r="S9" s="132"/>
    </row>
    <row r="10" spans="1:19" x14ac:dyDescent="0.25">
      <c r="A10" s="41" t="s">
        <v>146</v>
      </c>
      <c r="B10" s="130">
        <f>100*AVERAGE(B7:G7)</f>
        <v>3.3561314062842262</v>
      </c>
      <c r="C10" s="130"/>
      <c r="D10" s="130"/>
      <c r="E10" s="130"/>
      <c r="F10" s="130"/>
      <c r="G10" s="130"/>
      <c r="H10" s="131">
        <f>100*AVERAGE(H7:J7)</f>
        <v>0</v>
      </c>
      <c r="I10" s="130"/>
      <c r="J10" s="132"/>
      <c r="K10" s="130">
        <f>100*AVERAGE(K7:M7)</f>
        <v>12.021047298234633</v>
      </c>
      <c r="L10" s="130"/>
      <c r="M10" s="130"/>
      <c r="N10" s="131">
        <f>100*AVERAGE(N7:P7)</f>
        <v>57.125372498935711</v>
      </c>
      <c r="O10" s="130"/>
      <c r="P10" s="132"/>
      <c r="Q10" s="130">
        <f>100*AVERAGE(Q7:S7)</f>
        <v>94.989700840522005</v>
      </c>
      <c r="R10" s="130"/>
      <c r="S10" s="132"/>
    </row>
    <row r="11" spans="1:19" x14ac:dyDescent="0.25">
      <c r="A11" s="105" t="s">
        <v>147</v>
      </c>
      <c r="B11" s="133">
        <f>100*B10/(B9+B10)</f>
        <v>11.760766118296342</v>
      </c>
      <c r="C11" s="133"/>
      <c r="D11" s="133"/>
      <c r="E11" s="133"/>
      <c r="F11" s="133"/>
      <c r="G11" s="133"/>
      <c r="H11" s="134">
        <f>100*H10/(H9+H10)</f>
        <v>0</v>
      </c>
      <c r="I11" s="133"/>
      <c r="J11" s="135"/>
      <c r="K11" s="133">
        <f>100*K10/(K9+K10)</f>
        <v>15.111357722889277</v>
      </c>
      <c r="L11" s="133"/>
      <c r="M11" s="133"/>
      <c r="N11" s="134">
        <f>100*N10/(N9+N10)</f>
        <v>92.066895368782156</v>
      </c>
      <c r="O11" s="133"/>
      <c r="P11" s="135"/>
      <c r="Q11" s="133">
        <f>100*Q10/(Q9+Q10)</f>
        <v>98.101132538807207</v>
      </c>
      <c r="R11" s="133"/>
      <c r="S11" s="135"/>
    </row>
    <row r="12" spans="1:19" x14ac:dyDescent="0.2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</row>
    <row r="13" spans="1:19" x14ac:dyDescent="0.25">
      <c r="A13" s="79" t="s">
        <v>149</v>
      </c>
      <c r="B13" s="7" t="s">
        <v>126</v>
      </c>
      <c r="C13" s="7" t="s">
        <v>127</v>
      </c>
      <c r="D13" s="7" t="s">
        <v>128</v>
      </c>
      <c r="E13" s="7" t="s">
        <v>129</v>
      </c>
      <c r="F13" s="7" t="s">
        <v>130</v>
      </c>
      <c r="G13" s="7" t="s">
        <v>131</v>
      </c>
      <c r="H13" s="33" t="s">
        <v>132</v>
      </c>
      <c r="I13" s="34" t="s">
        <v>133</v>
      </c>
      <c r="J13" s="35" t="s">
        <v>134</v>
      </c>
      <c r="K13" s="7" t="s">
        <v>135</v>
      </c>
      <c r="L13" s="7" t="s">
        <v>136</v>
      </c>
      <c r="M13" s="7" t="s">
        <v>137</v>
      </c>
      <c r="N13" s="33" t="s">
        <v>138</v>
      </c>
      <c r="O13" s="34" t="s">
        <v>139</v>
      </c>
      <c r="P13" s="35" t="s">
        <v>140</v>
      </c>
      <c r="Q13" s="7" t="s">
        <v>141</v>
      </c>
      <c r="R13" s="7" t="s">
        <v>142</v>
      </c>
      <c r="S13" s="7" t="s">
        <v>143</v>
      </c>
    </row>
    <row r="14" spans="1:19" x14ac:dyDescent="0.25">
      <c r="A14" s="33" t="s">
        <v>144</v>
      </c>
      <c r="B14" s="34">
        <v>8435</v>
      </c>
      <c r="C14" s="34">
        <v>5183</v>
      </c>
      <c r="D14" s="34">
        <v>5326</v>
      </c>
      <c r="E14" s="34">
        <v>8315</v>
      </c>
      <c r="F14" s="34">
        <v>4884</v>
      </c>
      <c r="G14" s="34">
        <v>12984</v>
      </c>
      <c r="H14" s="33">
        <v>101000</v>
      </c>
      <c r="I14" s="34">
        <v>9463</v>
      </c>
      <c r="J14" s="35">
        <v>39137</v>
      </c>
      <c r="K14" s="34">
        <v>62574</v>
      </c>
      <c r="L14" s="34">
        <v>74986</v>
      </c>
      <c r="M14" s="34">
        <v>67471</v>
      </c>
      <c r="N14" s="33">
        <v>1.8880000000000001E-2</v>
      </c>
      <c r="O14" s="34">
        <v>338</v>
      </c>
      <c r="P14" s="35">
        <v>200</v>
      </c>
      <c r="Q14" s="34">
        <v>2587.7719999999999</v>
      </c>
      <c r="R14" s="34">
        <v>3038.598</v>
      </c>
      <c r="S14" s="35">
        <v>3500.2530000000002</v>
      </c>
    </row>
    <row r="15" spans="1:19" x14ac:dyDescent="0.25">
      <c r="A15" s="41" t="s">
        <v>145</v>
      </c>
      <c r="B15" s="42">
        <v>199202</v>
      </c>
      <c r="C15" s="42">
        <v>117428</v>
      </c>
      <c r="D15" s="42">
        <v>87094</v>
      </c>
      <c r="E15" s="42">
        <v>119872</v>
      </c>
      <c r="F15" s="42">
        <v>137680</v>
      </c>
      <c r="G15" s="42">
        <v>249312</v>
      </c>
      <c r="H15" s="41">
        <v>693765</v>
      </c>
      <c r="I15" s="42">
        <v>533211</v>
      </c>
      <c r="J15" s="43">
        <v>1040440</v>
      </c>
      <c r="K15" s="42">
        <v>448315</v>
      </c>
      <c r="L15" s="42">
        <v>402720</v>
      </c>
      <c r="M15" s="42">
        <v>396799</v>
      </c>
      <c r="N15" s="41">
        <v>0.06</v>
      </c>
      <c r="O15" s="42">
        <v>461</v>
      </c>
      <c r="P15" s="43">
        <v>324</v>
      </c>
      <c r="Q15" s="42">
        <v>0</v>
      </c>
      <c r="R15" s="42">
        <v>422.56599999999997</v>
      </c>
      <c r="S15" s="43">
        <v>22334.659</v>
      </c>
    </row>
    <row r="16" spans="1:19" x14ac:dyDescent="0.25">
      <c r="A16" s="49" t="s">
        <v>146</v>
      </c>
      <c r="B16" s="50">
        <v>3650</v>
      </c>
      <c r="C16" s="50">
        <v>1568</v>
      </c>
      <c r="D16" s="50">
        <v>2074</v>
      </c>
      <c r="E16" s="50">
        <v>2751</v>
      </c>
      <c r="F16" s="50">
        <v>6140</v>
      </c>
      <c r="G16" s="50">
        <v>903</v>
      </c>
      <c r="H16" s="49">
        <v>0</v>
      </c>
      <c r="I16" s="50">
        <v>0</v>
      </c>
      <c r="J16" s="51">
        <v>0</v>
      </c>
      <c r="K16" s="50">
        <v>16397</v>
      </c>
      <c r="L16" s="50">
        <v>56461</v>
      </c>
      <c r="M16" s="50">
        <v>54494</v>
      </c>
      <c r="N16" s="49">
        <v>1.48</v>
      </c>
      <c r="O16" s="50">
        <v>46914</v>
      </c>
      <c r="P16" s="51">
        <v>31356</v>
      </c>
      <c r="Q16" s="50">
        <v>102463.007</v>
      </c>
      <c r="R16" s="50">
        <v>74253.778999999995</v>
      </c>
      <c r="S16" s="51">
        <v>1010819.48</v>
      </c>
    </row>
    <row r="17" spans="1:19" x14ac:dyDescent="0.25">
      <c r="A17" s="33" t="s">
        <v>144</v>
      </c>
      <c r="B17" s="85">
        <f t="shared" ref="B17:S17" si="3">B14/SUM(B14:B16)</f>
        <v>3.9922001826898958E-2</v>
      </c>
      <c r="C17" s="85">
        <f t="shared" si="3"/>
        <v>4.1738136077758718E-2</v>
      </c>
      <c r="D17" s="85">
        <f t="shared" si="3"/>
        <v>5.636336698626368E-2</v>
      </c>
      <c r="E17" s="85">
        <f t="shared" si="3"/>
        <v>6.3503337457422593E-2</v>
      </c>
      <c r="F17" s="85">
        <f t="shared" si="3"/>
        <v>3.2843770174306001E-2</v>
      </c>
      <c r="G17" s="85">
        <f t="shared" si="3"/>
        <v>4.9331494420571505E-2</v>
      </c>
      <c r="H17" s="106">
        <f t="shared" si="3"/>
        <v>0.12708159015558057</v>
      </c>
      <c r="I17" s="85">
        <f t="shared" si="3"/>
        <v>1.7437725043027673E-2</v>
      </c>
      <c r="J17" s="107">
        <f t="shared" si="3"/>
        <v>3.6252161726305764E-2</v>
      </c>
      <c r="K17" s="85">
        <f t="shared" si="3"/>
        <v>0.11867184032953654</v>
      </c>
      <c r="L17" s="85">
        <f t="shared" si="3"/>
        <v>0.14037931957608762</v>
      </c>
      <c r="M17" s="85">
        <f t="shared" si="3"/>
        <v>0.13006106823141159</v>
      </c>
      <c r="N17" s="106">
        <f t="shared" si="3"/>
        <v>1.211125936569845E-2</v>
      </c>
      <c r="O17" s="85">
        <f t="shared" si="3"/>
        <v>7.0840232221826335E-3</v>
      </c>
      <c r="P17" s="107">
        <f t="shared" si="3"/>
        <v>6.2735257214554582E-3</v>
      </c>
      <c r="Q17" s="85">
        <f t="shared" si="3"/>
        <v>2.463353460710653E-2</v>
      </c>
      <c r="R17" s="85">
        <f t="shared" si="3"/>
        <v>3.909927592689607E-2</v>
      </c>
      <c r="S17" s="107">
        <f t="shared" si="3"/>
        <v>3.3764898186048492E-3</v>
      </c>
    </row>
    <row r="18" spans="1:19" x14ac:dyDescent="0.25">
      <c r="A18" s="41" t="s">
        <v>145</v>
      </c>
      <c r="B18" s="87">
        <f t="shared" ref="B18:S18" si="4">B15/SUM(B14:B16)</f>
        <v>0.94280291735885313</v>
      </c>
      <c r="C18" s="87">
        <f t="shared" si="4"/>
        <v>0.94563493022169609</v>
      </c>
      <c r="D18" s="87">
        <f t="shared" si="4"/>
        <v>0.92168814951213829</v>
      </c>
      <c r="E18" s="87">
        <f t="shared" si="4"/>
        <v>0.91548671890513067</v>
      </c>
      <c r="F18" s="87">
        <f t="shared" si="4"/>
        <v>0.92586615020443297</v>
      </c>
      <c r="G18" s="87">
        <f t="shared" si="4"/>
        <v>0.94723764148040079</v>
      </c>
      <c r="H18" s="101">
        <f t="shared" si="4"/>
        <v>0.87291840984441937</v>
      </c>
      <c r="I18" s="87">
        <f t="shared" si="4"/>
        <v>0.98256227495697235</v>
      </c>
      <c r="J18" s="102">
        <f t="shared" si="4"/>
        <v>0.96374783827369426</v>
      </c>
      <c r="K18" s="87">
        <f t="shared" si="4"/>
        <v>0.85023118383571727</v>
      </c>
      <c r="L18" s="87">
        <f t="shared" si="4"/>
        <v>0.7539215264140241</v>
      </c>
      <c r="M18" s="87">
        <f t="shared" si="4"/>
        <v>0.7648930920418533</v>
      </c>
      <c r="N18" s="101">
        <f t="shared" si="4"/>
        <v>3.8489171713024732E-2</v>
      </c>
      <c r="O18" s="87">
        <f t="shared" si="4"/>
        <v>9.6619369983023499E-3</v>
      </c>
      <c r="P18" s="102">
        <f t="shared" si="4"/>
        <v>1.0163111668757841E-2</v>
      </c>
      <c r="Q18" s="87">
        <f t="shared" si="4"/>
        <v>0</v>
      </c>
      <c r="R18" s="87">
        <f t="shared" si="4"/>
        <v>5.4373841591828743E-3</v>
      </c>
      <c r="S18" s="102">
        <f t="shared" si="4"/>
        <v>2.154494224146402E-2</v>
      </c>
    </row>
    <row r="19" spans="1:19" x14ac:dyDescent="0.25">
      <c r="A19" s="49" t="s">
        <v>146</v>
      </c>
      <c r="B19" s="89">
        <f t="shared" ref="B19:S19" si="5">B16/SUM(B14:B16)</f>
        <v>1.7275080814247917E-2</v>
      </c>
      <c r="C19" s="89">
        <f t="shared" si="5"/>
        <v>1.2626933700545181E-2</v>
      </c>
      <c r="D19" s="89">
        <f t="shared" si="5"/>
        <v>2.1948483501597987E-2</v>
      </c>
      <c r="E19" s="89">
        <f t="shared" si="5"/>
        <v>2.100994363744673E-2</v>
      </c>
      <c r="F19" s="89">
        <f t="shared" si="5"/>
        <v>4.1290079621261029E-2</v>
      </c>
      <c r="G19" s="89">
        <f t="shared" si="5"/>
        <v>3.4308640990277318E-3</v>
      </c>
      <c r="H19" s="103">
        <f t="shared" si="5"/>
        <v>0</v>
      </c>
      <c r="I19" s="89">
        <f t="shared" si="5"/>
        <v>0</v>
      </c>
      <c r="J19" s="104">
        <f t="shared" si="5"/>
        <v>0</v>
      </c>
      <c r="K19" s="89">
        <f t="shared" si="5"/>
        <v>3.1096975834746229E-2</v>
      </c>
      <c r="L19" s="89">
        <f t="shared" si="5"/>
        <v>0.10569915400988829</v>
      </c>
      <c r="M19" s="89">
        <f t="shared" si="5"/>
        <v>0.10504583972673509</v>
      </c>
      <c r="N19" s="103">
        <f t="shared" si="5"/>
        <v>0.94939956892127675</v>
      </c>
      <c r="O19" s="89">
        <f t="shared" si="5"/>
        <v>0.98325403977951498</v>
      </c>
      <c r="P19" s="104">
        <f t="shared" si="5"/>
        <v>0.98356336260978672</v>
      </c>
      <c r="Q19" s="89">
        <f t="shared" si="5"/>
        <v>0.97536646539289351</v>
      </c>
      <c r="R19" s="89">
        <f t="shared" si="5"/>
        <v>0.95546333991392096</v>
      </c>
      <c r="S19" s="104">
        <f t="shared" si="5"/>
        <v>0.97507856793993108</v>
      </c>
    </row>
    <row r="20" spans="1:19" x14ac:dyDescent="0.25">
      <c r="A20" s="33" t="s">
        <v>144</v>
      </c>
      <c r="B20" s="136">
        <f>100*AVERAGE(B17:G17)</f>
        <v>4.7283684490536908</v>
      </c>
      <c r="C20" s="136"/>
      <c r="D20" s="136"/>
      <c r="E20" s="136"/>
      <c r="F20" s="136"/>
      <c r="G20" s="136"/>
      <c r="H20" s="137">
        <f>100*AVERAGE(H17:J17)</f>
        <v>6.0257158974971334</v>
      </c>
      <c r="I20" s="136"/>
      <c r="J20" s="138"/>
      <c r="K20" s="136">
        <f>100*AVERAGE(K17:M17)</f>
        <v>12.970407604567857</v>
      </c>
      <c r="L20" s="136"/>
      <c r="M20" s="136"/>
      <c r="N20" s="137">
        <f>100*AVERAGE(N17:P17)</f>
        <v>0.8489602769778849</v>
      </c>
      <c r="O20" s="136"/>
      <c r="P20" s="138"/>
      <c r="Q20" s="136">
        <f>100*AVERAGE(Q17:S17)</f>
        <v>2.2369766784202478</v>
      </c>
      <c r="R20" s="136"/>
      <c r="S20" s="138"/>
    </row>
    <row r="21" spans="1:19" x14ac:dyDescent="0.25">
      <c r="A21" s="41" t="s">
        <v>145</v>
      </c>
      <c r="B21" s="130">
        <f>100*AVERAGE(B18:G18)</f>
        <v>93.311941794710862</v>
      </c>
      <c r="C21" s="130"/>
      <c r="D21" s="130"/>
      <c r="E21" s="130"/>
      <c r="F21" s="130"/>
      <c r="G21" s="130"/>
      <c r="H21" s="131">
        <f>100*AVERAGE(H18:J18)</f>
        <v>93.974284102502864</v>
      </c>
      <c r="I21" s="130"/>
      <c r="J21" s="132"/>
      <c r="K21" s="130">
        <f>100*AVERAGE(K18:M18)</f>
        <v>78.968193409719817</v>
      </c>
      <c r="L21" s="130"/>
      <c r="M21" s="130"/>
      <c r="N21" s="131">
        <f>100*AVERAGE(N18:P18)</f>
        <v>1.9438073460028307</v>
      </c>
      <c r="O21" s="130"/>
      <c r="P21" s="132"/>
      <c r="Q21" s="130">
        <f>100*AVERAGE(Q18:S18)</f>
        <v>0.89941088002156322</v>
      </c>
      <c r="R21" s="130"/>
      <c r="S21" s="132"/>
    </row>
    <row r="22" spans="1:19" x14ac:dyDescent="0.25">
      <c r="A22" s="41" t="s">
        <v>146</v>
      </c>
      <c r="B22" s="130">
        <f>100*AVERAGE(B19:G19)</f>
        <v>1.9596897562354429</v>
      </c>
      <c r="C22" s="130"/>
      <c r="D22" s="130"/>
      <c r="E22" s="130"/>
      <c r="F22" s="130"/>
      <c r="G22" s="130"/>
      <c r="H22" s="131">
        <f>100*AVERAGE(H19:J19)</f>
        <v>0</v>
      </c>
      <c r="I22" s="130"/>
      <c r="J22" s="132"/>
      <c r="K22" s="130">
        <f>100*AVERAGE(K19:M19)</f>
        <v>8.0613989857123194</v>
      </c>
      <c r="L22" s="130"/>
      <c r="M22" s="130"/>
      <c r="N22" s="131">
        <f>100*AVERAGE(N19:P19)</f>
        <v>97.207232377019281</v>
      </c>
      <c r="O22" s="130"/>
      <c r="P22" s="132"/>
      <c r="Q22" s="130">
        <f>100*AVERAGE(Q19:S19)</f>
        <v>96.863612441558189</v>
      </c>
      <c r="R22" s="130"/>
      <c r="S22" s="132"/>
    </row>
    <row r="23" spans="1:19" x14ac:dyDescent="0.25">
      <c r="A23" s="105" t="s">
        <v>147</v>
      </c>
      <c r="B23" s="133">
        <f>100*B22/(B21+B22)</f>
        <v>2.0569499276261505</v>
      </c>
      <c r="C23" s="133"/>
      <c r="D23" s="133"/>
      <c r="E23" s="133"/>
      <c r="F23" s="133"/>
      <c r="G23" s="133"/>
      <c r="H23" s="134">
        <f>100*H22/(H21+H22)</f>
        <v>0</v>
      </c>
      <c r="I23" s="133"/>
      <c r="J23" s="135"/>
      <c r="K23" s="133">
        <f>100*K22/(K21+K22)</f>
        <v>9.2628251653577003</v>
      </c>
      <c r="L23" s="133"/>
      <c r="M23" s="133"/>
      <c r="N23" s="134">
        <f>100*N22/(N21+N22)</f>
        <v>98.039549205502183</v>
      </c>
      <c r="O23" s="133"/>
      <c r="P23" s="135"/>
      <c r="Q23" s="133">
        <f>100*Q22/(Q21+Q22)</f>
        <v>99.080009138973665</v>
      </c>
      <c r="R23" s="133"/>
      <c r="S23" s="135"/>
    </row>
  </sheetData>
  <mergeCells count="40">
    <mergeCell ref="B9:G9"/>
    <mergeCell ref="H9:J9"/>
    <mergeCell ref="K9:M9"/>
    <mergeCell ref="N9:P9"/>
    <mergeCell ref="Q9:S9"/>
    <mergeCell ref="B8:G8"/>
    <mergeCell ref="H8:J8"/>
    <mergeCell ref="K8:M8"/>
    <mergeCell ref="N8:P8"/>
    <mergeCell ref="Q8:S8"/>
    <mergeCell ref="B11:G11"/>
    <mergeCell ref="H11:J11"/>
    <mergeCell ref="K11:M11"/>
    <mergeCell ref="N11:P11"/>
    <mergeCell ref="Q11:S11"/>
    <mergeCell ref="B10:G10"/>
    <mergeCell ref="H10:J10"/>
    <mergeCell ref="K10:M10"/>
    <mergeCell ref="N10:P10"/>
    <mergeCell ref="Q10:S10"/>
    <mergeCell ref="B21:G21"/>
    <mergeCell ref="H21:J21"/>
    <mergeCell ref="K21:M21"/>
    <mergeCell ref="N21:P21"/>
    <mergeCell ref="Q21:S21"/>
    <mergeCell ref="B20:G20"/>
    <mergeCell ref="H20:J20"/>
    <mergeCell ref="K20:M20"/>
    <mergeCell ref="N20:P20"/>
    <mergeCell ref="Q20:S20"/>
    <mergeCell ref="B23:G23"/>
    <mergeCell ref="H23:J23"/>
    <mergeCell ref="K23:M23"/>
    <mergeCell ref="N23:P23"/>
    <mergeCell ref="Q23:S23"/>
    <mergeCell ref="B22:G22"/>
    <mergeCell ref="H22:J22"/>
    <mergeCell ref="K22:M22"/>
    <mergeCell ref="N22:P22"/>
    <mergeCell ref="Q22:S2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8D990-1223-42D4-9DC7-4D4BC5A9A828}">
  <dimension ref="A1:O19"/>
  <sheetViews>
    <sheetView tabSelected="1" zoomScale="115" zoomScaleNormal="115" workbookViewId="0">
      <selection activeCell="O11" sqref="O11"/>
    </sheetView>
  </sheetViews>
  <sheetFormatPr defaultRowHeight="15" x14ac:dyDescent="0.25"/>
  <cols>
    <col min="1" max="1" width="6.7109375" bestFit="1" customWidth="1"/>
    <col min="2" max="2" width="8" bestFit="1" customWidth="1"/>
  </cols>
  <sheetData>
    <row r="1" spans="1:15" x14ac:dyDescent="0.25">
      <c r="A1" s="7" t="s">
        <v>4</v>
      </c>
      <c r="B1" s="7" t="s">
        <v>5</v>
      </c>
      <c r="C1" s="7" t="s">
        <v>0</v>
      </c>
      <c r="D1" s="7" t="s">
        <v>1</v>
      </c>
      <c r="E1" s="7" t="s">
        <v>3</v>
      </c>
      <c r="F1" s="7" t="s">
        <v>2</v>
      </c>
    </row>
    <row r="2" spans="1:15" x14ac:dyDescent="0.25">
      <c r="A2" s="110">
        <v>1</v>
      </c>
      <c r="B2" s="7">
        <v>1</v>
      </c>
      <c r="C2" s="7">
        <v>17857.861000000001</v>
      </c>
      <c r="D2" s="7">
        <v>4715.9620000000004</v>
      </c>
      <c r="E2" s="7">
        <f>D2/C2</f>
        <v>0.26408325162795254</v>
      </c>
      <c r="F2" s="7">
        <f>E2/$E$2</f>
        <v>1</v>
      </c>
      <c r="N2" s="7" t="s">
        <v>113</v>
      </c>
    </row>
    <row r="3" spans="1:15" x14ac:dyDescent="0.25">
      <c r="A3" s="110"/>
      <c r="B3" s="7">
        <v>2.5</v>
      </c>
      <c r="C3" s="7">
        <v>18910.811000000002</v>
      </c>
      <c r="D3" s="7">
        <v>8143.9620000000004</v>
      </c>
      <c r="E3" s="7">
        <f t="shared" ref="E3:E5" si="0">D3/C3</f>
        <v>0.43065112331776778</v>
      </c>
      <c r="F3" s="7">
        <f t="shared" ref="F3:F5" si="1">E3/$E$2</f>
        <v>1.6307400058996564</v>
      </c>
      <c r="N3" s="7" t="s">
        <v>8</v>
      </c>
      <c r="O3" s="9"/>
    </row>
    <row r="4" spans="1:15" x14ac:dyDescent="0.25">
      <c r="A4" s="110"/>
      <c r="B4" s="7">
        <v>5</v>
      </c>
      <c r="C4" s="7">
        <v>26743.882000000001</v>
      </c>
      <c r="D4" s="7">
        <v>23890.953000000001</v>
      </c>
      <c r="E4" s="7">
        <f t="shared" si="0"/>
        <v>0.89332405071186005</v>
      </c>
      <c r="F4" s="7">
        <f t="shared" si="1"/>
        <v>3.3827364863349931</v>
      </c>
      <c r="N4" s="7" t="s">
        <v>9</v>
      </c>
      <c r="O4" s="9"/>
    </row>
    <row r="5" spans="1:15" x14ac:dyDescent="0.25">
      <c r="A5" s="110"/>
      <c r="B5" s="7">
        <v>10</v>
      </c>
      <c r="C5" s="7">
        <v>28454.518</v>
      </c>
      <c r="D5" s="7">
        <v>24197.710999999999</v>
      </c>
      <c r="E5" s="7">
        <f t="shared" si="0"/>
        <v>0.85039960965074157</v>
      </c>
      <c r="F5" s="7">
        <f t="shared" si="1"/>
        <v>3.2201951634888495</v>
      </c>
      <c r="N5" s="7" t="s">
        <v>10</v>
      </c>
      <c r="O5" s="9"/>
    </row>
    <row r="6" spans="1:15" x14ac:dyDescent="0.25">
      <c r="A6" s="110">
        <v>2</v>
      </c>
      <c r="B6" s="7">
        <v>1</v>
      </c>
      <c r="C6" s="7">
        <v>14732.418</v>
      </c>
      <c r="D6" s="7">
        <v>6745.518</v>
      </c>
      <c r="E6" s="7">
        <f>D6/C6</f>
        <v>0.4578690341259663</v>
      </c>
      <c r="F6" s="7">
        <f>E6/$E$6</f>
        <v>1</v>
      </c>
      <c r="M6" s="7"/>
      <c r="N6" s="7"/>
    </row>
    <row r="7" spans="1:15" x14ac:dyDescent="0.25">
      <c r="A7" s="110"/>
      <c r="B7" s="7">
        <v>2.5</v>
      </c>
      <c r="C7" s="7">
        <v>21890.589</v>
      </c>
      <c r="D7" s="7">
        <v>26122.580999999998</v>
      </c>
      <c r="E7" s="7">
        <f>D7/C7</f>
        <v>1.1933247204997544</v>
      </c>
      <c r="F7" s="7">
        <f t="shared" ref="F7:F9" si="2">E7/$E$6</f>
        <v>2.6062577539835412</v>
      </c>
      <c r="M7" s="7"/>
      <c r="N7" s="7" t="s">
        <v>0</v>
      </c>
    </row>
    <row r="8" spans="1:15" x14ac:dyDescent="0.25">
      <c r="A8" s="110"/>
      <c r="B8" s="7">
        <v>5</v>
      </c>
      <c r="C8" s="7">
        <v>25160.276000000002</v>
      </c>
      <c r="D8" s="7">
        <v>34375.438999999998</v>
      </c>
      <c r="E8" s="7">
        <f>D8/C8</f>
        <v>1.3662584226023593</v>
      </c>
      <c r="F8" s="7">
        <f t="shared" si="2"/>
        <v>2.9839502582008683</v>
      </c>
      <c r="M8" s="7"/>
      <c r="N8" s="7"/>
    </row>
    <row r="9" spans="1:15" x14ac:dyDescent="0.25">
      <c r="A9" s="110"/>
      <c r="B9" s="7">
        <v>10</v>
      </c>
      <c r="C9" s="7">
        <v>26284.103999999999</v>
      </c>
      <c r="D9" s="7">
        <v>32060.973999999998</v>
      </c>
      <c r="E9" s="7">
        <f>D9/C9</f>
        <v>1.2197856925235115</v>
      </c>
      <c r="F9" s="7">
        <f t="shared" si="2"/>
        <v>2.6640493276685122</v>
      </c>
      <c r="M9" s="7"/>
      <c r="N9" s="7"/>
    </row>
    <row r="10" spans="1:15" x14ac:dyDescent="0.25">
      <c r="A10" s="110">
        <v>3</v>
      </c>
      <c r="B10" s="7">
        <v>1</v>
      </c>
      <c r="C10" s="8">
        <v>17131.468000000001</v>
      </c>
      <c r="D10" s="8">
        <v>10997.61</v>
      </c>
      <c r="E10" s="7">
        <f t="shared" ref="E10:E13" si="3">D10/C10</f>
        <v>0.64195374266817062</v>
      </c>
      <c r="F10" s="7">
        <f>E10/$E$10</f>
        <v>1</v>
      </c>
      <c r="M10" s="7"/>
      <c r="N10" s="7"/>
    </row>
    <row r="11" spans="1:15" x14ac:dyDescent="0.25">
      <c r="A11" s="110"/>
      <c r="B11" s="7">
        <v>2.5</v>
      </c>
      <c r="C11" s="8">
        <v>28992.174999999999</v>
      </c>
      <c r="D11" s="8">
        <v>28438.418000000001</v>
      </c>
      <c r="E11" s="7">
        <f t="shared" si="3"/>
        <v>0.98089977726748689</v>
      </c>
      <c r="F11" s="7">
        <f t="shared" ref="F11:F13" si="4">E11/$E$10</f>
        <v>1.5279913677121737</v>
      </c>
      <c r="M11" s="7"/>
      <c r="N11" s="7" t="s">
        <v>1</v>
      </c>
    </row>
    <row r="12" spans="1:15" x14ac:dyDescent="0.25">
      <c r="A12" s="110"/>
      <c r="B12" s="7">
        <v>5</v>
      </c>
      <c r="C12" s="8">
        <v>25748.295999999998</v>
      </c>
      <c r="D12" s="8">
        <v>30963.004000000001</v>
      </c>
      <c r="E12" s="7">
        <f t="shared" si="3"/>
        <v>1.2025263341698418</v>
      </c>
      <c r="F12" s="7">
        <f t="shared" si="4"/>
        <v>1.8732289481976494</v>
      </c>
      <c r="M12" s="7"/>
      <c r="N12" s="7"/>
    </row>
    <row r="13" spans="1:15" x14ac:dyDescent="0.25">
      <c r="A13" s="110"/>
      <c r="B13" s="7">
        <v>10</v>
      </c>
      <c r="C13" s="8">
        <v>23732.66</v>
      </c>
      <c r="D13" s="8">
        <v>24955.953000000001</v>
      </c>
      <c r="E13" s="7">
        <f t="shared" si="3"/>
        <v>1.0515447067458936</v>
      </c>
      <c r="F13" s="7">
        <f t="shared" si="4"/>
        <v>1.6380381277556362</v>
      </c>
      <c r="M13" s="7"/>
      <c r="N13" s="7"/>
    </row>
    <row r="14" spans="1:15" x14ac:dyDescent="0.25">
      <c r="A14" s="2"/>
      <c r="B14" s="2"/>
      <c r="C14" s="2"/>
      <c r="D14" s="2"/>
      <c r="E14" s="2"/>
      <c r="F14" s="2"/>
      <c r="M14" s="7"/>
      <c r="N14" s="7"/>
    </row>
    <row r="15" spans="1:15" x14ac:dyDescent="0.25">
      <c r="A15" s="2"/>
      <c r="B15" s="2"/>
      <c r="C15" s="2"/>
      <c r="D15" s="2"/>
      <c r="E15" s="2"/>
      <c r="F15" s="2"/>
    </row>
    <row r="16" spans="1:15" x14ac:dyDescent="0.25">
      <c r="A16" s="2"/>
      <c r="B16" s="2"/>
      <c r="C16" s="2"/>
      <c r="D16" s="2"/>
      <c r="E16" s="2"/>
      <c r="F16" s="2"/>
    </row>
    <row r="17" spans="1:6" x14ac:dyDescent="0.25">
      <c r="A17" s="2"/>
      <c r="B17" s="2"/>
      <c r="C17" s="2"/>
      <c r="D17" s="2"/>
      <c r="E17" s="2"/>
      <c r="F17" s="2"/>
    </row>
    <row r="18" spans="1:6" x14ac:dyDescent="0.25">
      <c r="A18" s="2"/>
      <c r="B18" s="2"/>
      <c r="C18" s="2"/>
      <c r="D18" s="2"/>
      <c r="E18" s="2"/>
      <c r="F18" s="2"/>
    </row>
    <row r="19" spans="1:6" x14ac:dyDescent="0.25">
      <c r="A19" s="2"/>
      <c r="B19" s="2"/>
      <c r="C19" s="2"/>
      <c r="D19" s="2"/>
      <c r="E19" s="2"/>
      <c r="F19" s="2"/>
    </row>
  </sheetData>
  <mergeCells count="3">
    <mergeCell ref="A2:A5"/>
    <mergeCell ref="A6:A9"/>
    <mergeCell ref="A10:A13"/>
  </mergeCells>
  <pageMargins left="0.7" right="0.7" top="0.75" bottom="0.75" header="0.3" footer="0.3"/>
  <pageSetup paperSize="9" orientation="portrait" r:id="rId1"/>
  <drawing r:id="rId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30EBE-B31B-4A7A-BF96-C020C7F5AD6A}">
  <dimension ref="A1:M7"/>
  <sheetViews>
    <sheetView zoomScale="115" zoomScaleNormal="115" workbookViewId="0">
      <selection activeCell="C16" sqref="C16"/>
    </sheetView>
  </sheetViews>
  <sheetFormatPr defaultRowHeight="15" x14ac:dyDescent="0.25"/>
  <sheetData>
    <row r="1" spans="1:13" x14ac:dyDescent="0.25">
      <c r="B1" s="128" t="s">
        <v>11</v>
      </c>
      <c r="C1" s="128"/>
      <c r="D1" s="128"/>
      <c r="E1" s="128" t="s">
        <v>12</v>
      </c>
      <c r="F1" s="128"/>
      <c r="G1" s="128"/>
      <c r="H1" s="128" t="s">
        <v>13</v>
      </c>
      <c r="I1" s="128"/>
      <c r="J1" s="128"/>
      <c r="K1" s="128" t="s">
        <v>14</v>
      </c>
      <c r="L1" s="128"/>
      <c r="M1" s="128"/>
    </row>
    <row r="2" spans="1:13" x14ac:dyDescent="0.25">
      <c r="A2" s="5" t="s">
        <v>15</v>
      </c>
      <c r="B2" s="3">
        <v>1.072783</v>
      </c>
      <c r="C2" s="3">
        <v>0.91089600000000004</v>
      </c>
      <c r="D2" s="3">
        <v>1.0163219999999999</v>
      </c>
      <c r="E2" s="3">
        <v>1.746081</v>
      </c>
      <c r="F2" s="3">
        <v>1.8688100000000001</v>
      </c>
      <c r="G2" s="3">
        <v>1.6223890000000001</v>
      </c>
      <c r="H2" s="3">
        <v>3.0582989999999999</v>
      </c>
      <c r="I2" s="3">
        <v>3.8363360000000002</v>
      </c>
      <c r="J2" s="3">
        <v>1.5743210000000001</v>
      </c>
      <c r="K2" s="3">
        <v>6.3620609999999997</v>
      </c>
      <c r="L2" s="3">
        <v>5.7776959999999997</v>
      </c>
      <c r="M2" s="3">
        <v>6.5137780000000003</v>
      </c>
    </row>
    <row r="3" spans="1:13" x14ac:dyDescent="0.25">
      <c r="A3" s="5" t="s">
        <v>16</v>
      </c>
      <c r="B3" s="3">
        <v>5.2610999999999998E-2</v>
      </c>
      <c r="C3" s="3">
        <v>2.0300549999999999</v>
      </c>
      <c r="D3" s="3">
        <v>0.91733399999999998</v>
      </c>
      <c r="E3" s="3">
        <v>9.9729999999999992E-3</v>
      </c>
      <c r="F3" s="3">
        <v>2.4847999999999999E-2</v>
      </c>
      <c r="G3" s="3">
        <v>1.2783500000000001</v>
      </c>
      <c r="H3" s="3">
        <v>0.15207899999999999</v>
      </c>
      <c r="I3" s="3">
        <v>5.5319999999999996E-3</v>
      </c>
      <c r="J3" s="3">
        <v>2.0675059999999998</v>
      </c>
      <c r="K3" s="3">
        <v>3.3070000000000002E-2</v>
      </c>
      <c r="L3" s="3">
        <v>0.18629399999999999</v>
      </c>
      <c r="M3" s="3">
        <v>0.14305599999999999</v>
      </c>
    </row>
    <row r="4" spans="1:13" x14ac:dyDescent="0.25">
      <c r="A4" s="5" t="s">
        <v>17</v>
      </c>
      <c r="B4" s="3">
        <v>0.97813399999999995</v>
      </c>
      <c r="C4" s="3">
        <v>1.0000720000000001</v>
      </c>
      <c r="D4" s="3">
        <v>1.0217940000000001</v>
      </c>
      <c r="E4" s="3">
        <v>0.67262200000000005</v>
      </c>
      <c r="F4" s="3">
        <v>0.69537599999999999</v>
      </c>
      <c r="G4" s="3">
        <v>0.69779100000000005</v>
      </c>
      <c r="H4" s="3">
        <v>2.3529599999999999</v>
      </c>
      <c r="I4" s="3">
        <v>2.3415710000000001</v>
      </c>
      <c r="J4" s="3">
        <v>2.4613939999999999</v>
      </c>
      <c r="K4" s="3">
        <v>16.567</v>
      </c>
      <c r="L4" s="3">
        <v>16.891670000000001</v>
      </c>
      <c r="M4" s="3">
        <v>15.859120000000001</v>
      </c>
    </row>
    <row r="5" spans="1:13" x14ac:dyDescent="0.25">
      <c r="A5" s="5" t="s">
        <v>18</v>
      </c>
      <c r="B5" s="3">
        <v>0.15782599999999999</v>
      </c>
      <c r="C5" s="3">
        <v>0.83640300000000001</v>
      </c>
      <c r="D5" s="3">
        <v>7.9404000000000002E-2</v>
      </c>
      <c r="E5" s="3">
        <v>0.67043299999999995</v>
      </c>
      <c r="F5" s="3">
        <v>1.6651659999999999</v>
      </c>
      <c r="G5" s="3">
        <v>2.4551660000000002</v>
      </c>
      <c r="H5" s="3">
        <v>14.60891</v>
      </c>
      <c r="I5" s="3">
        <v>3.0037750000000001</v>
      </c>
      <c r="J5" s="3">
        <v>4.4997740000000004</v>
      </c>
      <c r="K5" s="3">
        <v>54.854529999999997</v>
      </c>
      <c r="L5" s="3">
        <v>5.7325410000000003</v>
      </c>
      <c r="M5" s="3">
        <v>5.9625399999999997</v>
      </c>
    </row>
    <row r="6" spans="1:13" x14ac:dyDescent="0.25">
      <c r="A6" s="5" t="s">
        <v>19</v>
      </c>
      <c r="B6" s="3">
        <v>1.0479149999999999</v>
      </c>
      <c r="C6" s="3">
        <v>0.88363400000000003</v>
      </c>
      <c r="D6" s="3">
        <v>1.068451</v>
      </c>
      <c r="E6" s="3">
        <v>2.2552439999999998</v>
      </c>
      <c r="F6" s="3">
        <v>2.0466760000000002</v>
      </c>
      <c r="G6" s="3">
        <v>2.1738949999999999</v>
      </c>
      <c r="H6" s="3">
        <v>2.6479819999999998</v>
      </c>
      <c r="I6" s="3">
        <v>2.9688249999999998</v>
      </c>
      <c r="J6" s="3">
        <v>3.1841179999999998</v>
      </c>
      <c r="K6" s="3">
        <v>0.40406399999999998</v>
      </c>
      <c r="L6" s="3">
        <v>0.39520100000000002</v>
      </c>
      <c r="M6" s="3">
        <v>0.38041799999999998</v>
      </c>
    </row>
    <row r="7" spans="1:13" x14ac:dyDescent="0.25">
      <c r="A7" s="5" t="s">
        <v>20</v>
      </c>
      <c r="B7" s="3">
        <v>1.002289</v>
      </c>
      <c r="C7" s="3">
        <v>1.0071639999999999</v>
      </c>
      <c r="D7" s="3">
        <v>0.99054699999999996</v>
      </c>
      <c r="E7" s="3">
        <v>2.1421510000000001</v>
      </c>
      <c r="F7" s="3">
        <v>2.5211139999999999</v>
      </c>
      <c r="G7" s="3">
        <v>2.4369239999999999</v>
      </c>
      <c r="H7" s="3">
        <v>0.76401300000000005</v>
      </c>
      <c r="I7" s="3">
        <v>0.75349600000000005</v>
      </c>
      <c r="J7" s="3">
        <v>0.82226200000000005</v>
      </c>
      <c r="K7" s="3">
        <v>2.8787349999999998</v>
      </c>
      <c r="L7" s="3">
        <v>2.872754</v>
      </c>
      <c r="M7" s="3">
        <v>2.7140279999999999</v>
      </c>
    </row>
  </sheetData>
  <mergeCells count="4">
    <mergeCell ref="H1:J1"/>
    <mergeCell ref="K1:M1"/>
    <mergeCell ref="B1:D1"/>
    <mergeCell ref="E1:G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96498-A4CF-4665-A1C7-F947938F68BE}">
  <dimension ref="A1:P8"/>
  <sheetViews>
    <sheetView workbookViewId="0">
      <selection activeCell="C16" sqref="C16"/>
    </sheetView>
  </sheetViews>
  <sheetFormatPr defaultRowHeight="15" x14ac:dyDescent="0.25"/>
  <sheetData>
    <row r="1" spans="1:16" x14ac:dyDescent="0.25">
      <c r="B1" s="128" t="s">
        <v>21</v>
      </c>
      <c r="C1" s="128"/>
      <c r="D1" s="128"/>
      <c r="E1" s="128" t="s">
        <v>22</v>
      </c>
      <c r="F1" s="128"/>
      <c r="G1" s="128"/>
      <c r="H1" s="128" t="s">
        <v>23</v>
      </c>
      <c r="I1" s="128"/>
      <c r="J1" s="128"/>
      <c r="K1" s="128" t="s">
        <v>24</v>
      </c>
      <c r="L1" s="128"/>
      <c r="M1" s="128"/>
      <c r="N1" s="128" t="s">
        <v>25</v>
      </c>
      <c r="O1" s="128"/>
      <c r="P1" s="128"/>
    </row>
    <row r="2" spans="1:16" x14ac:dyDescent="0.25">
      <c r="A2" s="5" t="s">
        <v>15</v>
      </c>
      <c r="B2" s="3">
        <v>1.0008459999999999</v>
      </c>
      <c r="C2" s="3">
        <v>1.0132140000000001</v>
      </c>
      <c r="D2" s="3">
        <v>0.98594000000000004</v>
      </c>
      <c r="E2" s="3">
        <v>0.37812899999999999</v>
      </c>
      <c r="F2" s="3">
        <v>0.35952800000000001</v>
      </c>
      <c r="G2" s="3">
        <v>0.35377700000000001</v>
      </c>
      <c r="H2" s="3">
        <v>0.400169</v>
      </c>
      <c r="I2" s="3">
        <v>0.42255700000000002</v>
      </c>
      <c r="J2" s="3">
        <v>0.40828199999999998</v>
      </c>
      <c r="K2" s="3">
        <v>0.42113699999999998</v>
      </c>
      <c r="L2" s="3">
        <v>0.40811900000000001</v>
      </c>
      <c r="M2" s="3">
        <v>0.37991399999999997</v>
      </c>
      <c r="N2" s="3">
        <v>0.39063100000000001</v>
      </c>
      <c r="O2" s="3">
        <v>0.40224399999999999</v>
      </c>
      <c r="P2" s="3">
        <v>0.42205399999999998</v>
      </c>
    </row>
    <row r="3" spans="1:16" x14ac:dyDescent="0.25">
      <c r="A3" s="5" t="s">
        <v>26</v>
      </c>
      <c r="B3" s="3">
        <v>0.89057200000000003</v>
      </c>
      <c r="C3" s="3">
        <v>1.049005</v>
      </c>
      <c r="D3" s="3">
        <v>1.0604229999999999</v>
      </c>
      <c r="E3" s="3">
        <v>0.67061199999999999</v>
      </c>
      <c r="F3" s="3">
        <v>0.60001000000000004</v>
      </c>
      <c r="G3" s="3">
        <v>0.648725</v>
      </c>
      <c r="H3" s="3">
        <v>0.83490500000000001</v>
      </c>
      <c r="I3" s="3">
        <v>0.88127599999999995</v>
      </c>
      <c r="J3" s="3">
        <v>0.88300699999999999</v>
      </c>
      <c r="K3" s="3">
        <v>1.247139</v>
      </c>
      <c r="L3" s="3">
        <v>1.337772</v>
      </c>
      <c r="M3" s="3">
        <v>1.24905</v>
      </c>
      <c r="N3" s="3">
        <v>1.1766099999999999</v>
      </c>
      <c r="O3" s="3">
        <v>1.13964</v>
      </c>
      <c r="P3" s="3">
        <v>1.2136979999999999</v>
      </c>
    </row>
    <row r="4" spans="1:16" x14ac:dyDescent="0.25">
      <c r="A4" s="5" t="s">
        <v>27</v>
      </c>
      <c r="B4" s="3">
        <v>0.99337200000000003</v>
      </c>
      <c r="C4" s="3">
        <v>0.98590800000000001</v>
      </c>
      <c r="D4" s="3">
        <v>1.0207200000000001</v>
      </c>
      <c r="E4" s="3">
        <v>1.092868</v>
      </c>
      <c r="F4" s="3">
        <v>1.088001</v>
      </c>
      <c r="G4" s="3">
        <v>1.0776019999999999</v>
      </c>
      <c r="H4" s="3">
        <v>1.718383</v>
      </c>
      <c r="I4" s="3">
        <v>1.721212</v>
      </c>
      <c r="J4" s="3">
        <v>1.7246950000000001</v>
      </c>
      <c r="K4" s="3">
        <v>1.9538949999999999</v>
      </c>
      <c r="L4" s="3">
        <v>1.86226</v>
      </c>
      <c r="M4" s="3">
        <v>2.0360839999999998</v>
      </c>
      <c r="N4" s="3">
        <v>2.4130039999999999</v>
      </c>
      <c r="O4" s="3">
        <v>2.3140390000000002</v>
      </c>
      <c r="P4" s="3">
        <v>2.3956740000000001</v>
      </c>
    </row>
    <row r="5" spans="1:16" x14ac:dyDescent="0.25">
      <c r="A5" s="5" t="s">
        <v>28</v>
      </c>
      <c r="B5" s="3">
        <v>0.98064600000000002</v>
      </c>
      <c r="C5" s="3">
        <v>1.0230570000000001</v>
      </c>
      <c r="D5" s="3">
        <v>0.99629699999999999</v>
      </c>
      <c r="E5" s="3">
        <v>1.214072</v>
      </c>
      <c r="F5" s="3">
        <v>1.2041040000000001</v>
      </c>
      <c r="G5" s="3">
        <v>1.1987669999999999</v>
      </c>
      <c r="H5" s="3">
        <v>0.81426799999999999</v>
      </c>
      <c r="I5" s="3">
        <v>0.77596699999999996</v>
      </c>
      <c r="J5" s="3">
        <v>0.81315199999999999</v>
      </c>
      <c r="K5" s="3">
        <v>0.96179000000000003</v>
      </c>
      <c r="L5" s="3">
        <v>0.95378099999999999</v>
      </c>
      <c r="M5" s="3">
        <v>0.98910799999999999</v>
      </c>
      <c r="N5" s="3">
        <v>0.744035</v>
      </c>
      <c r="O5" s="3">
        <v>0.71319399999999999</v>
      </c>
      <c r="P5" s="3">
        <v>0.78446800000000005</v>
      </c>
    </row>
    <row r="6" spans="1:16" x14ac:dyDescent="0.25">
      <c r="A6" s="5" t="s">
        <v>17</v>
      </c>
      <c r="B6" s="3">
        <v>0.94598099999999996</v>
      </c>
      <c r="C6" s="3">
        <v>1.0577179999999999</v>
      </c>
      <c r="D6" s="3">
        <v>0.99630200000000002</v>
      </c>
      <c r="E6" s="3">
        <v>0.59639799999999998</v>
      </c>
      <c r="F6" s="3">
        <v>0.53968099999999997</v>
      </c>
      <c r="G6" s="3">
        <v>0.56451700000000005</v>
      </c>
      <c r="H6" s="3">
        <v>0.28040799999999999</v>
      </c>
      <c r="I6" s="3">
        <v>0.25207099999999999</v>
      </c>
      <c r="J6" s="3">
        <v>0.25866800000000001</v>
      </c>
      <c r="K6" s="3">
        <v>0.36552699999999999</v>
      </c>
      <c r="L6" s="3">
        <v>0.35457100000000003</v>
      </c>
      <c r="M6" s="3">
        <v>0.35347600000000001</v>
      </c>
      <c r="N6" s="3">
        <v>0.35867100000000002</v>
      </c>
      <c r="O6" s="3">
        <v>0.35883599999999999</v>
      </c>
      <c r="P6" s="3">
        <v>0.375058</v>
      </c>
    </row>
    <row r="7" spans="1:16" x14ac:dyDescent="0.25">
      <c r="A7" s="5" t="s">
        <v>18</v>
      </c>
      <c r="B7" s="3">
        <v>1.007603</v>
      </c>
      <c r="C7" s="3">
        <v>1.0150669999999999</v>
      </c>
      <c r="D7" s="3">
        <v>0.97733000000000003</v>
      </c>
      <c r="E7" s="3">
        <v>2.3755519999999999</v>
      </c>
      <c r="F7" s="3">
        <v>2.3826580000000002</v>
      </c>
      <c r="G7" s="3">
        <v>2.3879649999999999</v>
      </c>
      <c r="H7" s="3">
        <v>2.3512400000000002</v>
      </c>
      <c r="I7" s="3">
        <v>2.1981619999999999</v>
      </c>
      <c r="J7" s="3">
        <v>2.184266</v>
      </c>
      <c r="K7" s="3">
        <v>4.5563729999999998</v>
      </c>
      <c r="L7" s="3">
        <v>4.6658379999999999</v>
      </c>
      <c r="M7" s="3">
        <v>4.7692100000000002</v>
      </c>
      <c r="N7" s="3">
        <v>4.0189729999999999</v>
      </c>
      <c r="O7" s="3">
        <v>4.6327619999999996</v>
      </c>
      <c r="P7" s="3">
        <v>4.4788560000000004</v>
      </c>
    </row>
    <row r="8" spans="1:16" x14ac:dyDescent="0.25">
      <c r="A8" s="5" t="s">
        <v>16</v>
      </c>
      <c r="B8" s="3">
        <v>1.0390550000000001</v>
      </c>
      <c r="C8" s="3">
        <v>0.98085699999999998</v>
      </c>
      <c r="D8" s="3">
        <v>0.98008799999999996</v>
      </c>
      <c r="E8" s="3">
        <v>1.0565150000000001</v>
      </c>
      <c r="F8" s="3">
        <v>0.99790599999999996</v>
      </c>
      <c r="G8" s="3">
        <v>1.0082439999999999</v>
      </c>
      <c r="H8" s="3">
        <v>0.96871200000000002</v>
      </c>
      <c r="I8" s="3">
        <v>0.97618700000000003</v>
      </c>
      <c r="J8" s="3">
        <v>1.0182249999999999</v>
      </c>
      <c r="K8" s="3">
        <v>1.4236059999999999</v>
      </c>
      <c r="L8" s="3">
        <v>1.5361210000000001</v>
      </c>
      <c r="M8" s="3">
        <v>1.599863</v>
      </c>
      <c r="N8" s="3">
        <v>1.3120350000000001</v>
      </c>
      <c r="O8" s="3">
        <v>1.392085</v>
      </c>
      <c r="P8" s="3">
        <v>1.3327709999999999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74AE1-B40B-4426-A9D8-673EF78E0664}">
  <dimension ref="A1:P8"/>
  <sheetViews>
    <sheetView workbookViewId="0">
      <selection activeCell="D16" sqref="D16"/>
    </sheetView>
  </sheetViews>
  <sheetFormatPr defaultRowHeight="15" x14ac:dyDescent="0.25"/>
  <sheetData>
    <row r="1" spans="1:16" x14ac:dyDescent="0.25">
      <c r="B1" s="128" t="s">
        <v>29</v>
      </c>
      <c r="C1" s="128"/>
      <c r="D1" s="128"/>
      <c r="E1" s="128" t="s">
        <v>30</v>
      </c>
      <c r="F1" s="128"/>
      <c r="G1" s="128"/>
      <c r="H1" s="128" t="s">
        <v>31</v>
      </c>
      <c r="I1" s="128"/>
      <c r="J1" s="128"/>
      <c r="K1" s="128" t="s">
        <v>32</v>
      </c>
      <c r="L1" s="128"/>
      <c r="M1" s="128"/>
      <c r="N1" s="128" t="s">
        <v>33</v>
      </c>
      <c r="O1" s="128"/>
      <c r="P1" s="128"/>
    </row>
    <row r="2" spans="1:16" x14ac:dyDescent="0.25">
      <c r="A2" s="5" t="s">
        <v>15</v>
      </c>
      <c r="B2" s="3">
        <v>-0.21331</v>
      </c>
      <c r="C2" s="3">
        <v>-0.30359999999999998</v>
      </c>
      <c r="D2" s="3">
        <v>-0.33089000000000002</v>
      </c>
      <c r="E2" s="3">
        <v>2.6148609999999999</v>
      </c>
      <c r="F2" s="3">
        <v>2.4148179999999999</v>
      </c>
      <c r="G2" s="3">
        <v>2.52854</v>
      </c>
      <c r="H2" s="3">
        <v>2.0745130000000001</v>
      </c>
      <c r="I2" s="3">
        <v>2.1413880000000001</v>
      </c>
      <c r="J2" s="3">
        <v>1.8996759999999999</v>
      </c>
      <c r="K2" s="3">
        <v>0.42841200000000002</v>
      </c>
      <c r="L2" s="3">
        <v>0.29376799999999997</v>
      </c>
      <c r="M2" s="3">
        <v>0.22761999999999999</v>
      </c>
      <c r="N2" s="3">
        <v>0.39898</v>
      </c>
      <c r="O2" s="3">
        <v>0.40721200000000002</v>
      </c>
      <c r="P2" s="3">
        <v>0.27640399999999998</v>
      </c>
    </row>
    <row r="3" spans="1:16" x14ac:dyDescent="0.25">
      <c r="A3" s="5" t="s">
        <v>19</v>
      </c>
      <c r="B3" s="3">
        <v>0.235516</v>
      </c>
      <c r="C3" s="3">
        <v>-0.34565000000000001</v>
      </c>
      <c r="D3" s="3">
        <v>-0.20677000000000001</v>
      </c>
      <c r="E3" s="3">
        <v>3.4765269999999999</v>
      </c>
      <c r="F3" s="3">
        <v>3.580479</v>
      </c>
      <c r="G3" s="3">
        <v>3.5011070000000002</v>
      </c>
      <c r="H3" s="3">
        <v>3.3109440000000001</v>
      </c>
      <c r="I3" s="3">
        <v>3.2352789999999998</v>
      </c>
      <c r="J3" s="3">
        <v>3.312376</v>
      </c>
      <c r="K3" s="3">
        <v>1.204796</v>
      </c>
      <c r="L3" s="3">
        <v>1.8764289999999999</v>
      </c>
      <c r="M3" s="3">
        <v>1.2629300000000001</v>
      </c>
      <c r="N3" s="3">
        <v>1.477948</v>
      </c>
      <c r="O3" s="3">
        <v>1.4420280000000001</v>
      </c>
      <c r="P3" s="3">
        <v>0.96571200000000001</v>
      </c>
    </row>
    <row r="4" spans="1:16" x14ac:dyDescent="0.25">
      <c r="A4" s="5" t="s">
        <v>17</v>
      </c>
      <c r="B4" s="3">
        <v>-9.9479999999999999E-2</v>
      </c>
      <c r="C4" s="3">
        <v>-7.6179999999999998E-2</v>
      </c>
      <c r="D4" s="3">
        <v>7.685E-3</v>
      </c>
      <c r="E4" s="3">
        <v>-1.57395</v>
      </c>
      <c r="F4" s="3">
        <v>-0.23871999999999999</v>
      </c>
      <c r="G4" s="3">
        <v>-0.80705000000000005</v>
      </c>
      <c r="H4" s="3">
        <v>-1.78226</v>
      </c>
      <c r="I4" s="3">
        <v>-1.60955</v>
      </c>
      <c r="J4" s="3">
        <v>-1.5695600000000001</v>
      </c>
      <c r="K4" s="3">
        <v>2.7151529999999999</v>
      </c>
      <c r="L4" s="3">
        <v>2.6097700000000001</v>
      </c>
      <c r="M4" s="3">
        <v>2.3362599999999998</v>
      </c>
      <c r="N4" s="3">
        <v>2.8125779999999998</v>
      </c>
      <c r="O4" s="3">
        <v>3.039291</v>
      </c>
      <c r="P4" s="3">
        <v>2.9215450000000001</v>
      </c>
    </row>
    <row r="5" spans="1:16" x14ac:dyDescent="0.25">
      <c r="A5" s="5" t="s">
        <v>18</v>
      </c>
      <c r="B5" s="3">
        <v>0.46849299999999999</v>
      </c>
      <c r="C5" s="3">
        <v>0.55108199999999996</v>
      </c>
      <c r="D5" s="3">
        <v>0.62026099999999995</v>
      </c>
      <c r="E5" s="3">
        <v>2.0392160000000001</v>
      </c>
      <c r="F5" s="3">
        <v>2.164231</v>
      </c>
      <c r="G5" s="3">
        <v>2.1606000000000001</v>
      </c>
      <c r="H5" s="3">
        <v>2.0079470000000001</v>
      </c>
      <c r="I5" s="3">
        <v>2.0651920000000001</v>
      </c>
      <c r="J5" s="3">
        <v>2.063952</v>
      </c>
      <c r="K5" s="3">
        <v>0.681006</v>
      </c>
      <c r="L5" s="3">
        <v>0.79271000000000003</v>
      </c>
      <c r="M5" s="3">
        <v>0.68402200000000002</v>
      </c>
      <c r="N5" s="3">
        <v>1.310184</v>
      </c>
      <c r="O5" s="3">
        <v>1.5216799999999999</v>
      </c>
      <c r="P5" s="3">
        <v>1.4950669999999999</v>
      </c>
    </row>
    <row r="6" spans="1:16" x14ac:dyDescent="0.25">
      <c r="A6" s="5" t="s">
        <v>16</v>
      </c>
      <c r="B6" s="3">
        <v>0.40432000000000001</v>
      </c>
      <c r="C6" s="3">
        <v>0.31025199999999997</v>
      </c>
      <c r="D6" s="3">
        <v>0.317749</v>
      </c>
      <c r="E6" s="3">
        <v>2.0477150000000002</v>
      </c>
      <c r="F6" s="3">
        <v>1.8323389999999999</v>
      </c>
      <c r="G6" s="3">
        <v>1.910353</v>
      </c>
      <c r="H6" s="3">
        <v>2.1394009999999999</v>
      </c>
      <c r="I6" s="3">
        <v>2.097254</v>
      </c>
      <c r="J6" s="3">
        <v>2.13591</v>
      </c>
      <c r="K6" s="3">
        <v>1.0165519999999999</v>
      </c>
      <c r="L6" s="3">
        <v>0.80940699999999999</v>
      </c>
      <c r="M6" s="3">
        <v>0.95871399999999996</v>
      </c>
      <c r="N6" s="3">
        <v>1.395276</v>
      </c>
      <c r="O6" s="3">
        <v>1.4835229999999999</v>
      </c>
      <c r="P6" s="3">
        <v>1.446482</v>
      </c>
    </row>
    <row r="7" spans="1:16" x14ac:dyDescent="0.25">
      <c r="A7" s="5" t="s">
        <v>34</v>
      </c>
      <c r="B7" s="3">
        <v>-1.03077</v>
      </c>
      <c r="C7" s="3">
        <v>5.7582000000000001E-2</v>
      </c>
      <c r="D7" s="3">
        <v>0.262874</v>
      </c>
      <c r="E7" s="3">
        <v>1.723376</v>
      </c>
      <c r="F7" s="3">
        <v>1.6676299999999999</v>
      </c>
      <c r="G7" s="3">
        <v>1.963157</v>
      </c>
      <c r="H7" s="3">
        <v>1.65499</v>
      </c>
      <c r="I7" s="3">
        <v>1.985471</v>
      </c>
      <c r="J7" s="3">
        <v>1.3517680000000001</v>
      </c>
      <c r="K7" s="3">
        <v>0.85689099999999996</v>
      </c>
      <c r="L7" s="3">
        <v>1.193791</v>
      </c>
      <c r="M7" s="3">
        <v>0.76578100000000004</v>
      </c>
      <c r="N7" s="3">
        <v>0.46445199999999998</v>
      </c>
      <c r="O7" s="3">
        <v>-2.6700000000000002E-2</v>
      </c>
      <c r="P7" s="3">
        <v>0.753224</v>
      </c>
    </row>
    <row r="8" spans="1:16" x14ac:dyDescent="0.25">
      <c r="A8" s="5" t="s">
        <v>35</v>
      </c>
      <c r="B8" s="3">
        <v>0.25665199999999999</v>
      </c>
      <c r="C8" s="3">
        <v>-6.3560000000000005E-2</v>
      </c>
      <c r="D8" s="3">
        <v>-0.18742</v>
      </c>
      <c r="E8" s="3">
        <v>-0.33864</v>
      </c>
      <c r="F8" s="3">
        <v>-0.25955</v>
      </c>
      <c r="G8" s="3">
        <v>-3.3520000000000001E-2</v>
      </c>
      <c r="H8" s="3">
        <v>-1.33036</v>
      </c>
      <c r="I8" s="3">
        <v>-1.17526</v>
      </c>
      <c r="J8" s="3">
        <v>-1.6748799999999999</v>
      </c>
      <c r="K8" s="3">
        <v>-1.08646</v>
      </c>
      <c r="L8" s="3">
        <v>-0.13914000000000001</v>
      </c>
      <c r="M8" s="3">
        <v>-0.31818000000000002</v>
      </c>
      <c r="N8" s="3">
        <v>-0.93430999999999997</v>
      </c>
      <c r="O8" s="3">
        <v>-0.54917000000000005</v>
      </c>
      <c r="P8" s="3">
        <v>-0.74251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F27A7-12B2-4589-A7E3-6EC1E4F286F7}">
  <dimension ref="A1:J9"/>
  <sheetViews>
    <sheetView workbookViewId="0">
      <selection activeCell="D17" sqref="D17"/>
    </sheetView>
  </sheetViews>
  <sheetFormatPr defaultRowHeight="15" x14ac:dyDescent="0.25"/>
  <sheetData>
    <row r="1" spans="1:10" x14ac:dyDescent="0.25">
      <c r="B1" s="128" t="s">
        <v>36</v>
      </c>
      <c r="C1" s="128"/>
      <c r="D1" s="128"/>
      <c r="E1" s="128" t="s">
        <v>37</v>
      </c>
      <c r="F1" s="128"/>
      <c r="G1" s="128"/>
      <c r="H1" s="128" t="s">
        <v>38</v>
      </c>
      <c r="I1" s="128"/>
      <c r="J1" s="128"/>
    </row>
    <row r="2" spans="1:10" x14ac:dyDescent="0.25">
      <c r="A2" s="5" t="s">
        <v>28</v>
      </c>
      <c r="B2" s="3">
        <v>-0.36323</v>
      </c>
      <c r="C2" s="3">
        <v>-0.36723</v>
      </c>
      <c r="D2" s="3">
        <v>-0.36923</v>
      </c>
      <c r="E2" s="3">
        <v>0.85050700000000001</v>
      </c>
      <c r="F2" s="3">
        <v>0.70350599999999996</v>
      </c>
      <c r="G2" s="3">
        <v>0.683508</v>
      </c>
      <c r="H2" s="3">
        <v>1.6391009999999999</v>
      </c>
      <c r="I2" s="3">
        <v>1.5991</v>
      </c>
      <c r="J2" s="3">
        <v>1.6400999999999999</v>
      </c>
    </row>
    <row r="3" spans="1:10" x14ac:dyDescent="0.25">
      <c r="A3" s="5" t="s">
        <v>39</v>
      </c>
      <c r="B3" s="3">
        <v>0.89213600000000004</v>
      </c>
      <c r="C3" s="3">
        <v>0.85813799999999996</v>
      </c>
      <c r="D3" s="3">
        <v>0.73513600000000001</v>
      </c>
      <c r="E3" s="3">
        <v>1.7931919999999999</v>
      </c>
      <c r="F3" s="3">
        <v>1.7141919999999999</v>
      </c>
      <c r="G3" s="3">
        <v>1.6631929999999999</v>
      </c>
      <c r="H3" s="3">
        <v>3.354142</v>
      </c>
      <c r="I3" s="3">
        <v>3.264141</v>
      </c>
      <c r="J3" s="3">
        <v>3.3361420000000002</v>
      </c>
    </row>
    <row r="4" spans="1:10" x14ac:dyDescent="0.25">
      <c r="A4" s="5" t="s">
        <v>40</v>
      </c>
      <c r="B4" s="3">
        <v>-0.28725000000000001</v>
      </c>
      <c r="C4" s="3">
        <v>-0.45224999999999999</v>
      </c>
      <c r="D4" s="3">
        <v>0.35875099999999999</v>
      </c>
      <c r="E4" s="3">
        <v>4.5618049999999997</v>
      </c>
      <c r="F4" s="3">
        <v>4.1638060000000001</v>
      </c>
      <c r="G4" s="3">
        <v>3.6158060000000001</v>
      </c>
      <c r="H4" s="3">
        <v>3.7897560000000001</v>
      </c>
      <c r="I4" s="3">
        <v>3.5707550000000001</v>
      </c>
      <c r="J4" s="3">
        <v>3.0157539999999998</v>
      </c>
    </row>
    <row r="5" spans="1:10" x14ac:dyDescent="0.25">
      <c r="A5" s="5" t="s">
        <v>27</v>
      </c>
      <c r="B5" s="3">
        <v>-0.64324000000000003</v>
      </c>
      <c r="C5" s="3">
        <v>-0.63124000000000002</v>
      </c>
      <c r="D5" s="3">
        <v>-0.61624000000000001</v>
      </c>
      <c r="E5" s="3">
        <v>0.24949399999999999</v>
      </c>
      <c r="F5" s="3">
        <v>8.4930000000000005E-3</v>
      </c>
      <c r="G5" s="3">
        <v>8.7494000000000002E-2</v>
      </c>
      <c r="H5" s="3">
        <v>0.77208699999999997</v>
      </c>
      <c r="I5" s="3">
        <v>0.81408700000000001</v>
      </c>
      <c r="J5" s="3">
        <v>0.81408700000000001</v>
      </c>
    </row>
    <row r="6" spans="1:10" x14ac:dyDescent="0.25">
      <c r="A6" s="5" t="s">
        <v>17</v>
      </c>
      <c r="B6" s="3">
        <v>-7.1389999999999995E-2</v>
      </c>
      <c r="C6" s="3">
        <v>-9.3390000000000001E-2</v>
      </c>
      <c r="D6" s="3">
        <v>-4.6390000000000001E-2</v>
      </c>
      <c r="E6" s="3">
        <v>6.3429999999999997E-3</v>
      </c>
      <c r="F6" s="3">
        <v>-0.68464999999999998</v>
      </c>
      <c r="G6" s="3">
        <v>0.31134400000000001</v>
      </c>
      <c r="H6" s="3">
        <v>1.007938</v>
      </c>
      <c r="I6" s="3">
        <v>1.463937</v>
      </c>
      <c r="J6" s="3">
        <v>1.1799390000000001</v>
      </c>
    </row>
    <row r="7" spans="1:10" x14ac:dyDescent="0.25">
      <c r="A7" s="5" t="s">
        <v>16</v>
      </c>
      <c r="B7" s="3">
        <v>0.68084500000000003</v>
      </c>
      <c r="C7" s="3">
        <v>0.66584399999999999</v>
      </c>
      <c r="D7" s="3">
        <v>0.59384499999999996</v>
      </c>
      <c r="E7" s="3">
        <v>0.38157799999999997</v>
      </c>
      <c r="F7" s="3">
        <v>0.30757899999999999</v>
      </c>
      <c r="G7" s="3">
        <v>0.18057799999999999</v>
      </c>
      <c r="H7" s="3">
        <v>1.3801730000000001</v>
      </c>
      <c r="I7" s="3">
        <v>1.394172</v>
      </c>
      <c r="J7" s="3">
        <v>1.4791719999999999</v>
      </c>
    </row>
    <row r="8" spans="1:10" x14ac:dyDescent="0.25">
      <c r="A8" s="5" t="s">
        <v>41</v>
      </c>
      <c r="B8" s="3">
        <v>-0.40653</v>
      </c>
      <c r="C8" s="3">
        <v>-0.34753000000000001</v>
      </c>
      <c r="D8" s="3">
        <v>-0.36253000000000002</v>
      </c>
      <c r="E8" s="3">
        <v>1.5735269999999999</v>
      </c>
      <c r="F8" s="3">
        <v>1.4085259999999999</v>
      </c>
      <c r="G8" s="3">
        <v>1.5335259999999999</v>
      </c>
      <c r="H8" s="3">
        <v>1.4584760000000001</v>
      </c>
      <c r="I8" s="3">
        <v>1.4734769999999999</v>
      </c>
      <c r="J8" s="3">
        <v>1.4074770000000001</v>
      </c>
    </row>
    <row r="9" spans="1:10" x14ac:dyDescent="0.25">
      <c r="A9" s="5" t="s">
        <v>42</v>
      </c>
      <c r="B9" s="3">
        <v>-0.41903000000000001</v>
      </c>
      <c r="C9" s="3">
        <v>-0.38202999999999998</v>
      </c>
      <c r="D9" s="3">
        <v>-0.39402999999999999</v>
      </c>
      <c r="E9" s="3">
        <v>0.89002599999999998</v>
      </c>
      <c r="F9" s="3">
        <v>0.35602600000000001</v>
      </c>
      <c r="G9" s="3">
        <v>0.49602499999999999</v>
      </c>
      <c r="H9" s="3">
        <v>1.1529750000000001</v>
      </c>
      <c r="I9" s="3">
        <v>0.94997399999999999</v>
      </c>
      <c r="J9" s="3">
        <v>1.0019739999999999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D582E-77F6-4E85-9210-A5299863A21E}">
  <dimension ref="A1:J7"/>
  <sheetViews>
    <sheetView workbookViewId="0">
      <selection activeCell="F15" sqref="F15"/>
    </sheetView>
  </sheetViews>
  <sheetFormatPr defaultRowHeight="15" x14ac:dyDescent="0.25"/>
  <sheetData>
    <row r="1" spans="1:10" x14ac:dyDescent="0.25">
      <c r="B1" s="128" t="s">
        <v>43</v>
      </c>
      <c r="C1" s="128"/>
      <c r="D1" s="128"/>
      <c r="E1" s="128" t="s">
        <v>44</v>
      </c>
      <c r="F1" s="128"/>
      <c r="G1" s="128"/>
      <c r="H1" s="128" t="s">
        <v>45</v>
      </c>
      <c r="I1" s="128"/>
      <c r="J1" s="128"/>
    </row>
    <row r="2" spans="1:10" x14ac:dyDescent="0.25">
      <c r="A2" s="5" t="s">
        <v>46</v>
      </c>
      <c r="B2" s="3">
        <v>1.0666800000000001</v>
      </c>
      <c r="C2" s="3">
        <v>0.87450260000000002</v>
      </c>
      <c r="D2" s="3">
        <v>1.058818</v>
      </c>
      <c r="E2" s="3">
        <v>3.1954340000000001</v>
      </c>
      <c r="F2" s="3">
        <v>2.8648129999999998</v>
      </c>
      <c r="G2" s="3">
        <v>3.052915</v>
      </c>
      <c r="H2" s="3">
        <v>5.4449860000000001</v>
      </c>
      <c r="I2" s="3">
        <v>5.3156049999999997</v>
      </c>
      <c r="J2" s="3">
        <v>5.5645160000000002</v>
      </c>
    </row>
    <row r="3" spans="1:10" x14ac:dyDescent="0.25">
      <c r="A3" s="5" t="s">
        <v>47</v>
      </c>
      <c r="B3" s="3">
        <v>1.0743130000000001</v>
      </c>
      <c r="C3" s="3">
        <v>0.96539299999999995</v>
      </c>
      <c r="D3" s="3">
        <v>0.96029370000000003</v>
      </c>
      <c r="E3" s="3">
        <v>4.3826619999999998</v>
      </c>
      <c r="F3" s="3">
        <v>4.9337289999999996</v>
      </c>
      <c r="G3" s="3">
        <v>4.1161349999999999</v>
      </c>
      <c r="H3" s="3">
        <v>2.3070780000000002</v>
      </c>
      <c r="I3" s="3">
        <v>3.9221620000000001</v>
      </c>
      <c r="J3" s="3">
        <v>3.005242</v>
      </c>
    </row>
    <row r="4" spans="1:10" x14ac:dyDescent="0.25">
      <c r="A4" s="5" t="s">
        <v>48</v>
      </c>
      <c r="B4" s="3">
        <v>0.94608650000000005</v>
      </c>
      <c r="C4" s="3">
        <v>1.066864</v>
      </c>
      <c r="D4" s="3">
        <v>0.98704999999999998</v>
      </c>
      <c r="E4" s="3">
        <v>2.255325</v>
      </c>
      <c r="F4" s="3">
        <v>2.22925</v>
      </c>
      <c r="G4" s="3">
        <v>2.2227809999999999</v>
      </c>
      <c r="H4" s="3">
        <v>7.4743909999999998</v>
      </c>
      <c r="I4" s="3">
        <v>7.4550830000000001</v>
      </c>
      <c r="J4" s="3">
        <v>7.0559900000000004</v>
      </c>
    </row>
    <row r="5" spans="1:10" x14ac:dyDescent="0.25">
      <c r="A5" s="5" t="s">
        <v>49</v>
      </c>
      <c r="B5" s="3">
        <v>0.86504579999999998</v>
      </c>
      <c r="C5" s="3">
        <v>1.1627130000000001</v>
      </c>
      <c r="D5" s="3">
        <v>0.97224129999999997</v>
      </c>
      <c r="E5" s="3">
        <v>1.834635</v>
      </c>
      <c r="F5" s="3">
        <v>1.7431719999999999</v>
      </c>
      <c r="G5" s="3">
        <v>1.5678099999999999</v>
      </c>
      <c r="H5" s="3">
        <v>4.2451189999999999</v>
      </c>
      <c r="I5" s="3">
        <v>4.2714930000000004</v>
      </c>
      <c r="J5" s="3">
        <v>4.1767450000000004</v>
      </c>
    </row>
    <row r="6" spans="1:10" x14ac:dyDescent="0.25">
      <c r="A6" s="5" t="s">
        <v>50</v>
      </c>
      <c r="B6" s="3">
        <v>0.92337009999999997</v>
      </c>
      <c r="C6" s="3">
        <v>1.0826480000000001</v>
      </c>
      <c r="D6" s="3">
        <v>0.99398200000000003</v>
      </c>
      <c r="E6" s="3">
        <v>5.2952019999999997</v>
      </c>
      <c r="F6" s="3">
        <v>5.6905140000000003</v>
      </c>
      <c r="G6" s="3">
        <v>5.238772</v>
      </c>
      <c r="H6" s="3">
        <v>5.6821529999999996</v>
      </c>
      <c r="I6" s="3">
        <v>5.5258000000000003</v>
      </c>
      <c r="J6" s="3">
        <v>5.5258000000000003</v>
      </c>
    </row>
    <row r="7" spans="1:10" x14ac:dyDescent="0.25">
      <c r="A7" s="5" t="s">
        <v>51</v>
      </c>
      <c r="B7" s="3">
        <v>1.0133460000000001</v>
      </c>
      <c r="C7" s="3">
        <v>0.96874899999999997</v>
      </c>
      <c r="D7" s="3">
        <v>1.0179050000000001</v>
      </c>
      <c r="E7" s="3">
        <v>3.141292</v>
      </c>
      <c r="F7" s="3">
        <v>3.1137239999999999</v>
      </c>
      <c r="G7" s="3">
        <v>3.2343479999999998</v>
      </c>
      <c r="H7" s="3">
        <v>4.7268179999999997</v>
      </c>
      <c r="I7" s="3">
        <v>4.7089030000000003</v>
      </c>
      <c r="J7" s="3">
        <v>4.3576810000000004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56340-CD25-4CCA-BE79-24F1273437EE}">
  <dimension ref="A1:C72"/>
  <sheetViews>
    <sheetView workbookViewId="0">
      <selection activeCell="E9" sqref="E9"/>
    </sheetView>
  </sheetViews>
  <sheetFormatPr defaultRowHeight="15" x14ac:dyDescent="0.25"/>
  <sheetData>
    <row r="1" spans="1:3" x14ac:dyDescent="0.25">
      <c r="A1" s="28" t="s">
        <v>150</v>
      </c>
      <c r="B1" s="28" t="s">
        <v>78</v>
      </c>
      <c r="C1" s="28" t="s">
        <v>79</v>
      </c>
    </row>
    <row r="2" spans="1:3" x14ac:dyDescent="0.25">
      <c r="A2" s="27">
        <v>4167</v>
      </c>
      <c r="B2" s="27">
        <v>807.32500000000005</v>
      </c>
      <c r="C2" s="27">
        <v>24.343599999999999</v>
      </c>
    </row>
    <row r="3" spans="1:3" x14ac:dyDescent="0.25">
      <c r="A3" s="27">
        <v>3025</v>
      </c>
      <c r="B3" s="27">
        <v>865.35299999999995</v>
      </c>
      <c r="C3" s="27">
        <v>44.995199999999997</v>
      </c>
    </row>
    <row r="4" spans="1:3" x14ac:dyDescent="0.25">
      <c r="A4" s="27">
        <v>2573</v>
      </c>
      <c r="B4" s="27">
        <v>909.83500000000004</v>
      </c>
      <c r="C4" s="27">
        <v>37.323599999999999</v>
      </c>
    </row>
    <row r="5" spans="1:3" x14ac:dyDescent="0.25">
      <c r="A5" s="27">
        <v>15370</v>
      </c>
      <c r="B5" s="27">
        <v>954.47799999999995</v>
      </c>
      <c r="C5" s="27">
        <v>39.797800000000002</v>
      </c>
    </row>
    <row r="6" spans="1:3" x14ac:dyDescent="0.25">
      <c r="A6" s="27">
        <v>8822</v>
      </c>
      <c r="B6" s="27">
        <v>992.38499999999999</v>
      </c>
      <c r="C6" s="27">
        <v>42.546300000000002</v>
      </c>
    </row>
    <row r="7" spans="1:3" x14ac:dyDescent="0.25">
      <c r="A7" s="27">
        <v>12900</v>
      </c>
      <c r="B7" s="27">
        <v>1028.6500000000001</v>
      </c>
      <c r="C7" s="27">
        <v>43.330300000000001</v>
      </c>
    </row>
    <row r="8" spans="1:3" x14ac:dyDescent="0.25">
      <c r="A8" s="27">
        <v>859</v>
      </c>
      <c r="B8" s="27">
        <v>1062.57</v>
      </c>
      <c r="C8" s="27">
        <v>45.683999999999997</v>
      </c>
    </row>
    <row r="9" spans="1:3" x14ac:dyDescent="0.25">
      <c r="A9" s="27">
        <v>449</v>
      </c>
      <c r="B9" s="27">
        <v>1087.07</v>
      </c>
      <c r="C9" s="27">
        <v>46.601500000000001</v>
      </c>
    </row>
    <row r="10" spans="1:3" x14ac:dyDescent="0.25">
      <c r="A10" s="27">
        <v>351</v>
      </c>
      <c r="B10" s="27">
        <v>1108.96</v>
      </c>
      <c r="C10" s="27">
        <v>49.053100000000001</v>
      </c>
    </row>
    <row r="11" spans="1:3" x14ac:dyDescent="0.25">
      <c r="A11" s="27">
        <v>993</v>
      </c>
      <c r="B11" s="27">
        <v>1115.8399999999999</v>
      </c>
      <c r="C11" s="27">
        <v>48.629399999999997</v>
      </c>
    </row>
    <row r="12" spans="1:3" x14ac:dyDescent="0.25">
      <c r="A12" s="27">
        <v>868</v>
      </c>
      <c r="B12" s="27">
        <v>1142.83</v>
      </c>
      <c r="C12" s="27">
        <v>49.3262</v>
      </c>
    </row>
    <row r="13" spans="1:3" x14ac:dyDescent="0.25">
      <c r="A13" s="27">
        <v>1361</v>
      </c>
      <c r="B13" s="27">
        <v>1169.1199999999999</v>
      </c>
      <c r="C13" s="27">
        <v>48.95</v>
      </c>
    </row>
    <row r="14" spans="1:3" x14ac:dyDescent="0.25">
      <c r="A14" s="27">
        <v>16180</v>
      </c>
      <c r="B14" s="27">
        <v>1192.68</v>
      </c>
      <c r="C14" s="27">
        <v>48.805</v>
      </c>
    </row>
    <row r="15" spans="1:3" x14ac:dyDescent="0.25">
      <c r="A15" s="27">
        <v>4813</v>
      </c>
      <c r="B15" s="27">
        <v>1188.1400000000001</v>
      </c>
      <c r="C15" s="27">
        <v>48.9816</v>
      </c>
    </row>
    <row r="16" spans="1:3" x14ac:dyDescent="0.25">
      <c r="A16" s="27">
        <v>5180</v>
      </c>
      <c r="B16" s="27">
        <v>1214.48</v>
      </c>
      <c r="C16" s="27">
        <v>46.187800000000003</v>
      </c>
    </row>
    <row r="17" spans="1:3" x14ac:dyDescent="0.25">
      <c r="A17" s="27">
        <v>6021</v>
      </c>
      <c r="B17" s="27">
        <v>1234.42</v>
      </c>
      <c r="C17" s="27">
        <v>44.012099999999997</v>
      </c>
    </row>
    <row r="18" spans="1:3" x14ac:dyDescent="0.25">
      <c r="A18" s="27">
        <v>1798</v>
      </c>
      <c r="B18" s="27">
        <v>1248.1500000000001</v>
      </c>
      <c r="C18" s="27">
        <v>41.744</v>
      </c>
    </row>
    <row r="19" spans="1:3" x14ac:dyDescent="0.25">
      <c r="A19" s="27">
        <v>5632</v>
      </c>
      <c r="B19" s="27">
        <v>1240.69</v>
      </c>
      <c r="C19" s="27">
        <v>26.2288</v>
      </c>
    </row>
    <row r="20" spans="1:3" x14ac:dyDescent="0.25">
      <c r="A20" s="27">
        <v>430</v>
      </c>
      <c r="B20" s="27">
        <v>1232.98</v>
      </c>
      <c r="C20" s="27">
        <v>7.21549</v>
      </c>
    </row>
    <row r="21" spans="1:3" x14ac:dyDescent="0.25">
      <c r="A21" s="27">
        <v>635</v>
      </c>
      <c r="B21" s="27">
        <v>1162.58</v>
      </c>
      <c r="C21" s="27">
        <v>49.670999999999999</v>
      </c>
    </row>
    <row r="22" spans="1:3" x14ac:dyDescent="0.25">
      <c r="A22" s="27">
        <v>614</v>
      </c>
      <c r="B22" s="27">
        <v>1091.0899999999999</v>
      </c>
      <c r="C22" s="27">
        <v>34.1539</v>
      </c>
    </row>
    <row r="23" spans="1:3" x14ac:dyDescent="0.25">
      <c r="A23" s="27">
        <v>233</v>
      </c>
      <c r="B23" s="27">
        <v>915.048</v>
      </c>
      <c r="C23" s="27">
        <v>43.125399999999999</v>
      </c>
    </row>
    <row r="24" spans="1:3" x14ac:dyDescent="0.25">
      <c r="A24" s="27">
        <v>666</v>
      </c>
      <c r="B24" s="27">
        <v>674.93100000000004</v>
      </c>
      <c r="C24" s="27">
        <v>43.022500000000001</v>
      </c>
    </row>
    <row r="25" spans="1:3" x14ac:dyDescent="0.25">
      <c r="A25" s="27">
        <v>620</v>
      </c>
      <c r="B25" s="27">
        <v>178.56</v>
      </c>
      <c r="C25" s="27">
        <v>43.697899999999997</v>
      </c>
    </row>
    <row r="26" spans="1:3" x14ac:dyDescent="0.25">
      <c r="A26" s="27">
        <v>1124</v>
      </c>
      <c r="B26" s="27"/>
      <c r="C26" s="27">
        <v>44.939799999999998</v>
      </c>
    </row>
    <row r="27" spans="1:3" x14ac:dyDescent="0.25">
      <c r="A27" s="27">
        <v>772</v>
      </c>
      <c r="B27" s="27"/>
      <c r="C27" s="27">
        <v>45.880499999999998</v>
      </c>
    </row>
    <row r="28" spans="1:3" x14ac:dyDescent="0.25">
      <c r="A28" s="27">
        <v>698</v>
      </c>
      <c r="B28" s="27"/>
      <c r="C28" s="27">
        <v>47.758699999999997</v>
      </c>
    </row>
    <row r="29" spans="1:3" x14ac:dyDescent="0.25">
      <c r="A29" s="27">
        <v>863</v>
      </c>
      <c r="B29" s="27"/>
      <c r="C29" s="27">
        <v>47.918599999999998</v>
      </c>
    </row>
    <row r="30" spans="1:3" x14ac:dyDescent="0.25">
      <c r="A30" s="27">
        <v>191</v>
      </c>
      <c r="B30" s="27"/>
      <c r="C30" s="27">
        <v>47.601799999999997</v>
      </c>
    </row>
    <row r="31" spans="1:3" x14ac:dyDescent="0.25">
      <c r="A31" s="27">
        <v>736</v>
      </c>
      <c r="B31" s="27"/>
      <c r="C31" s="27">
        <v>47.462699999999998</v>
      </c>
    </row>
    <row r="32" spans="1:3" x14ac:dyDescent="0.25">
      <c r="A32" s="27">
        <v>1959</v>
      </c>
      <c r="B32" s="27"/>
      <c r="C32" s="27">
        <v>50.528399999999998</v>
      </c>
    </row>
    <row r="33" spans="1:3" x14ac:dyDescent="0.25">
      <c r="A33" s="27">
        <v>2225</v>
      </c>
      <c r="B33" s="27"/>
      <c r="C33" s="27">
        <v>52.812199999999997</v>
      </c>
    </row>
    <row r="34" spans="1:3" x14ac:dyDescent="0.25">
      <c r="A34" s="27">
        <v>1425</v>
      </c>
      <c r="B34" s="27"/>
      <c r="C34" s="27">
        <v>54.459299999999999</v>
      </c>
    </row>
    <row r="35" spans="1:3" x14ac:dyDescent="0.25">
      <c r="A35" s="27">
        <v>2857</v>
      </c>
      <c r="B35" s="27"/>
      <c r="C35" s="27">
        <v>57.571800000000003</v>
      </c>
    </row>
    <row r="36" spans="1:3" x14ac:dyDescent="0.25">
      <c r="A36" s="27">
        <v>2717</v>
      </c>
      <c r="B36" s="27"/>
      <c r="C36" s="27">
        <v>70.514099999999999</v>
      </c>
    </row>
    <row r="37" spans="1:3" x14ac:dyDescent="0.25">
      <c r="A37" s="27">
        <v>9142</v>
      </c>
      <c r="B37" s="27"/>
      <c r="C37" s="27">
        <v>81.441800000000001</v>
      </c>
    </row>
    <row r="38" spans="1:3" x14ac:dyDescent="0.25">
      <c r="A38" s="27">
        <v>10570</v>
      </c>
      <c r="B38" s="27"/>
      <c r="C38" s="27">
        <v>96.709100000000007</v>
      </c>
    </row>
    <row r="39" spans="1:3" x14ac:dyDescent="0.25">
      <c r="A39" s="27">
        <v>3720</v>
      </c>
      <c r="B39" s="27"/>
      <c r="C39" s="27">
        <v>115.155</v>
      </c>
    </row>
    <row r="40" spans="1:3" x14ac:dyDescent="0.25">
      <c r="A40" s="27">
        <v>11760</v>
      </c>
      <c r="B40" s="27"/>
      <c r="C40" s="27"/>
    </row>
    <row r="41" spans="1:3" x14ac:dyDescent="0.25">
      <c r="A41" s="27">
        <v>6691</v>
      </c>
      <c r="B41" s="27"/>
      <c r="C41" s="27"/>
    </row>
    <row r="42" spans="1:3" x14ac:dyDescent="0.25">
      <c r="A42" s="27">
        <v>4768</v>
      </c>
      <c r="B42" s="27"/>
      <c r="C42" s="27"/>
    </row>
    <row r="43" spans="1:3" x14ac:dyDescent="0.25">
      <c r="A43" s="27">
        <v>4329</v>
      </c>
      <c r="B43" s="27"/>
      <c r="C43" s="27"/>
    </row>
    <row r="44" spans="1:3" x14ac:dyDescent="0.25">
      <c r="A44" s="27">
        <v>4608</v>
      </c>
      <c r="B44" s="27"/>
      <c r="C44" s="27"/>
    </row>
    <row r="45" spans="1:3" x14ac:dyDescent="0.25">
      <c r="A45" s="27">
        <v>4237</v>
      </c>
      <c r="B45" s="27"/>
      <c r="C45" s="27"/>
    </row>
    <row r="46" spans="1:3" x14ac:dyDescent="0.25">
      <c r="A46" s="27">
        <v>1527</v>
      </c>
      <c r="B46" s="27"/>
      <c r="C46" s="27"/>
    </row>
    <row r="47" spans="1:3" x14ac:dyDescent="0.25">
      <c r="A47" s="27">
        <v>6598</v>
      </c>
      <c r="B47" s="27"/>
      <c r="C47" s="27"/>
    </row>
    <row r="48" spans="1:3" x14ac:dyDescent="0.25">
      <c r="A48" s="27">
        <v>4478</v>
      </c>
      <c r="B48" s="27"/>
      <c r="C48" s="27"/>
    </row>
    <row r="49" spans="1:3" x14ac:dyDescent="0.25">
      <c r="A49" s="27">
        <v>1610</v>
      </c>
      <c r="B49" s="27"/>
      <c r="C49" s="27"/>
    </row>
    <row r="50" spans="1:3" x14ac:dyDescent="0.25">
      <c r="A50" s="27">
        <v>1396</v>
      </c>
      <c r="B50" s="27"/>
      <c r="C50" s="27"/>
    </row>
    <row r="51" spans="1:3" x14ac:dyDescent="0.25">
      <c r="A51" s="27">
        <v>1900</v>
      </c>
      <c r="B51" s="27"/>
      <c r="C51" s="27"/>
    </row>
    <row r="52" spans="1:3" x14ac:dyDescent="0.25">
      <c r="A52" s="27">
        <v>1984</v>
      </c>
      <c r="B52" s="27"/>
      <c r="C52" s="27"/>
    </row>
    <row r="53" spans="1:3" x14ac:dyDescent="0.25">
      <c r="A53" s="27">
        <v>4016</v>
      </c>
      <c r="B53" s="27"/>
      <c r="C53" s="27"/>
    </row>
    <row r="54" spans="1:3" x14ac:dyDescent="0.25">
      <c r="A54" s="27">
        <v>1447</v>
      </c>
      <c r="B54" s="27"/>
      <c r="C54" s="27"/>
    </row>
    <row r="55" spans="1:3" x14ac:dyDescent="0.25">
      <c r="A55" s="27">
        <v>2820</v>
      </c>
      <c r="B55" s="27"/>
      <c r="C55" s="27"/>
    </row>
    <row r="56" spans="1:3" x14ac:dyDescent="0.25">
      <c r="A56" s="27">
        <v>739</v>
      </c>
      <c r="B56" s="27"/>
      <c r="C56" s="27"/>
    </row>
    <row r="57" spans="1:3" x14ac:dyDescent="0.25">
      <c r="A57" s="27">
        <v>900</v>
      </c>
      <c r="B57" s="27"/>
      <c r="C57" s="27"/>
    </row>
    <row r="58" spans="1:3" x14ac:dyDescent="0.25">
      <c r="A58" s="27">
        <v>639</v>
      </c>
      <c r="B58" s="27"/>
      <c r="C58" s="27"/>
    </row>
    <row r="59" spans="1:3" x14ac:dyDescent="0.25">
      <c r="A59" s="27">
        <v>763</v>
      </c>
      <c r="B59" s="27"/>
      <c r="C59" s="27"/>
    </row>
    <row r="60" spans="1:3" x14ac:dyDescent="0.25">
      <c r="A60" s="27">
        <v>2225</v>
      </c>
      <c r="B60" s="27"/>
      <c r="C60" s="27"/>
    </row>
    <row r="61" spans="1:3" x14ac:dyDescent="0.25">
      <c r="A61" s="27">
        <v>6500</v>
      </c>
      <c r="B61" s="27"/>
      <c r="C61" s="27"/>
    </row>
    <row r="62" spans="1:3" x14ac:dyDescent="0.25">
      <c r="A62" s="27">
        <v>11440</v>
      </c>
      <c r="B62" s="27"/>
      <c r="C62" s="27"/>
    </row>
    <row r="63" spans="1:3" x14ac:dyDescent="0.25">
      <c r="A63" s="27">
        <v>11890</v>
      </c>
      <c r="B63" s="27"/>
      <c r="C63" s="27"/>
    </row>
    <row r="64" spans="1:3" x14ac:dyDescent="0.25">
      <c r="A64" s="27">
        <v>20800</v>
      </c>
      <c r="B64" s="27"/>
      <c r="C64" s="27"/>
    </row>
    <row r="65" spans="1:3" x14ac:dyDescent="0.25">
      <c r="A65" s="27">
        <v>10710</v>
      </c>
      <c r="B65" s="27"/>
      <c r="C65" s="27"/>
    </row>
    <row r="66" spans="1:3" x14ac:dyDescent="0.25">
      <c r="A66" s="27">
        <v>11020</v>
      </c>
      <c r="B66" s="27"/>
      <c r="C66" s="27"/>
    </row>
    <row r="67" spans="1:3" x14ac:dyDescent="0.25">
      <c r="A67" s="27">
        <v>7423</v>
      </c>
      <c r="B67" s="27"/>
      <c r="C67" s="27"/>
    </row>
    <row r="68" spans="1:3" x14ac:dyDescent="0.25">
      <c r="A68" s="27">
        <v>1275</v>
      </c>
      <c r="B68" s="27"/>
      <c r="C68" s="27"/>
    </row>
    <row r="69" spans="1:3" x14ac:dyDescent="0.25">
      <c r="A69" s="27">
        <v>5768</v>
      </c>
      <c r="B69" s="27"/>
      <c r="C69" s="27"/>
    </row>
    <row r="70" spans="1:3" x14ac:dyDescent="0.25">
      <c r="A70" s="27">
        <v>8164</v>
      </c>
      <c r="B70" s="27"/>
      <c r="C70" s="27"/>
    </row>
    <row r="71" spans="1:3" x14ac:dyDescent="0.25">
      <c r="A71" s="27">
        <v>9869</v>
      </c>
      <c r="B71" s="27"/>
      <c r="C71" s="27"/>
    </row>
    <row r="72" spans="1:3" x14ac:dyDescent="0.25">
      <c r="A72" s="27">
        <v>13910</v>
      </c>
      <c r="B72" s="27"/>
      <c r="C72" s="27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68984-5F3E-406F-A0DE-A591E1D16D5A}">
  <dimension ref="A1:M8"/>
  <sheetViews>
    <sheetView workbookViewId="0">
      <selection activeCell="D13" sqref="D13"/>
    </sheetView>
  </sheetViews>
  <sheetFormatPr defaultRowHeight="15" x14ac:dyDescent="0.25"/>
  <sheetData>
    <row r="1" spans="1:13" x14ac:dyDescent="0.25">
      <c r="B1" s="128" t="s">
        <v>36</v>
      </c>
      <c r="C1" s="128"/>
      <c r="D1" s="128"/>
      <c r="E1" s="128" t="s">
        <v>29</v>
      </c>
      <c r="F1" s="128"/>
      <c r="G1" s="128"/>
      <c r="H1" s="128" t="s">
        <v>70</v>
      </c>
      <c r="I1" s="128"/>
      <c r="J1" s="128"/>
      <c r="K1" s="128" t="s">
        <v>71</v>
      </c>
      <c r="L1" s="128"/>
      <c r="M1" s="128"/>
    </row>
    <row r="2" spans="1:13" x14ac:dyDescent="0.25">
      <c r="A2" s="5" t="s">
        <v>72</v>
      </c>
      <c r="B2" s="3">
        <v>-0.84018000000000004</v>
      </c>
      <c r="C2" s="3">
        <v>-0.62665999999999999</v>
      </c>
      <c r="D2" s="3">
        <v>-0.25320999999999999</v>
      </c>
      <c r="E2" s="3">
        <v>1.7918339999999999</v>
      </c>
      <c r="F2" s="3">
        <v>1.5049630000000001</v>
      </c>
      <c r="G2" s="3">
        <v>1.8162940000000001</v>
      </c>
      <c r="H2" s="3">
        <v>-0.47787000000000002</v>
      </c>
      <c r="I2" s="3">
        <v>4.1701000000000002E-2</v>
      </c>
      <c r="J2" s="3">
        <v>-1.0016799999999999</v>
      </c>
      <c r="K2" s="3">
        <v>2.0645950000000002</v>
      </c>
      <c r="L2" s="3">
        <v>0.86351599999999995</v>
      </c>
      <c r="M2" s="3">
        <v>0.75587300000000002</v>
      </c>
    </row>
    <row r="3" spans="1:13" x14ac:dyDescent="0.25">
      <c r="A3" s="5" t="s">
        <v>73</v>
      </c>
      <c r="B3" s="3">
        <v>3.523396</v>
      </c>
      <c r="C3" s="3">
        <v>3.2211630000000002</v>
      </c>
      <c r="D3" s="3">
        <v>3.2063929999999998</v>
      </c>
      <c r="E3" s="3">
        <v>0.66082799999999997</v>
      </c>
      <c r="F3" s="3">
        <v>0.53440399999999999</v>
      </c>
      <c r="G3" s="3">
        <v>1.0107520000000001</v>
      </c>
      <c r="H3" s="3">
        <v>2.840033</v>
      </c>
      <c r="I3" s="3">
        <v>3.3876520000000001</v>
      </c>
      <c r="J3" s="3">
        <v>1.621661</v>
      </c>
      <c r="K3" s="3">
        <v>0.93327899999999997</v>
      </c>
      <c r="L3" s="3">
        <v>3.4970880000000002</v>
      </c>
      <c r="M3" s="3">
        <v>2.5308099999999998</v>
      </c>
    </row>
    <row r="4" spans="1:13" x14ac:dyDescent="0.25">
      <c r="A4" s="5" t="s">
        <v>74</v>
      </c>
      <c r="B4" s="3">
        <v>-1.5213699999999999</v>
      </c>
      <c r="C4" s="3">
        <v>-1.5715300000000001</v>
      </c>
      <c r="D4" s="3">
        <v>-1.47672</v>
      </c>
      <c r="E4" s="3">
        <v>1.2179219999999999</v>
      </c>
      <c r="F4" s="3">
        <v>1.420604</v>
      </c>
      <c r="G4" s="3">
        <v>1.4040600000000001</v>
      </c>
      <c r="H4" s="3">
        <v>-0.93820000000000003</v>
      </c>
      <c r="I4" s="3">
        <v>-0.94754000000000005</v>
      </c>
      <c r="J4" s="3">
        <v>-0.92296</v>
      </c>
      <c r="K4" s="3">
        <v>0.913107</v>
      </c>
      <c r="L4" s="3">
        <v>0.83565</v>
      </c>
      <c r="M4" s="3">
        <v>0.89971800000000002</v>
      </c>
    </row>
    <row r="5" spans="1:13" x14ac:dyDescent="0.25">
      <c r="A5" s="5" t="s">
        <v>49</v>
      </c>
      <c r="B5" s="3">
        <v>-0.56671000000000005</v>
      </c>
      <c r="C5" s="3">
        <v>-0.52915999999999996</v>
      </c>
      <c r="D5" s="3">
        <v>-0.66910000000000003</v>
      </c>
      <c r="E5" s="3">
        <v>0.43163600000000002</v>
      </c>
      <c r="F5" s="3">
        <v>0.469088</v>
      </c>
      <c r="G5" s="3">
        <v>0.401196</v>
      </c>
      <c r="H5" s="3">
        <v>-0.17943000000000001</v>
      </c>
      <c r="I5" s="3">
        <v>-0.37881999999999999</v>
      </c>
      <c r="J5" s="3">
        <v>-0.21138000000000001</v>
      </c>
      <c r="K5" s="3">
        <v>9.5165E-2</v>
      </c>
      <c r="L5" s="3">
        <v>0.348717</v>
      </c>
      <c r="M5" s="3">
        <v>1.5257E-2</v>
      </c>
    </row>
    <row r="6" spans="1:13" x14ac:dyDescent="0.25">
      <c r="A6" s="5" t="s">
        <v>50</v>
      </c>
      <c r="B6" s="3">
        <v>-0.53717000000000004</v>
      </c>
      <c r="C6" s="3">
        <v>-0.61895999999999995</v>
      </c>
      <c r="D6" s="3">
        <v>-0.51466000000000001</v>
      </c>
      <c r="E6" s="3">
        <v>0.46218799999999999</v>
      </c>
      <c r="F6" s="3">
        <v>0.29747099999999999</v>
      </c>
      <c r="G6" s="3">
        <v>0.38114900000000002</v>
      </c>
      <c r="H6" s="3">
        <v>-0.24637000000000001</v>
      </c>
      <c r="I6" s="3">
        <v>-0.32463999999999998</v>
      </c>
      <c r="J6" s="3">
        <v>-0.17574000000000001</v>
      </c>
      <c r="K6" s="3">
        <v>2.9624999999999999E-2</v>
      </c>
      <c r="L6" s="3">
        <v>6.9249000000000005E-2</v>
      </c>
      <c r="M6" s="3">
        <v>2.9047E-2</v>
      </c>
    </row>
    <row r="7" spans="1:13" x14ac:dyDescent="0.25">
      <c r="A7" s="5" t="s">
        <v>18</v>
      </c>
      <c r="B7" s="3">
        <v>-0.55896000000000001</v>
      </c>
      <c r="C7" s="3">
        <v>-0.45068999999999998</v>
      </c>
      <c r="D7" s="3">
        <v>-0.49740000000000001</v>
      </c>
      <c r="E7" s="3">
        <v>1.307758</v>
      </c>
      <c r="F7" s="3">
        <v>1.1141350000000001</v>
      </c>
      <c r="G7" s="3">
        <v>1.1353599999999999</v>
      </c>
      <c r="H7" s="3">
        <v>0.94911599999999996</v>
      </c>
      <c r="I7" s="3">
        <v>0.79185899999999998</v>
      </c>
      <c r="J7" s="3">
        <v>0.75883699999999998</v>
      </c>
      <c r="K7" s="3">
        <v>0.88703600000000005</v>
      </c>
      <c r="L7" s="3">
        <v>0.90605800000000003</v>
      </c>
      <c r="M7" s="3">
        <v>0.80865200000000004</v>
      </c>
    </row>
    <row r="8" spans="1:13" x14ac:dyDescent="0.25">
      <c r="A8" s="5" t="s">
        <v>16</v>
      </c>
      <c r="B8" s="3">
        <v>-0.50514999999999999</v>
      </c>
      <c r="C8" s="3">
        <v>-0.50204000000000004</v>
      </c>
      <c r="D8" s="3">
        <v>-0.58733999999999997</v>
      </c>
      <c r="E8" s="3">
        <v>-0.37143999999999999</v>
      </c>
      <c r="F8" s="3">
        <v>-0.25835000000000002</v>
      </c>
      <c r="G8" s="3">
        <v>-0.28387000000000001</v>
      </c>
      <c r="H8" s="3">
        <v>5.7386E-2</v>
      </c>
      <c r="I8" s="3">
        <v>0.15989900000000001</v>
      </c>
      <c r="J8" s="3">
        <v>0.17915900000000001</v>
      </c>
      <c r="K8" s="3">
        <v>0.58879300000000001</v>
      </c>
      <c r="L8" s="3">
        <v>0.77507599999999999</v>
      </c>
      <c r="M8" s="3">
        <v>0.74760800000000005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A13E4-37AB-424F-AB23-604BF546398F}">
  <dimension ref="A1:I8"/>
  <sheetViews>
    <sheetView workbookViewId="0">
      <selection activeCell="F1" sqref="F1:G1"/>
    </sheetView>
  </sheetViews>
  <sheetFormatPr defaultRowHeight="15" x14ac:dyDescent="0.25"/>
  <sheetData>
    <row r="1" spans="1:9" x14ac:dyDescent="0.25">
      <c r="B1" s="128" t="s">
        <v>52</v>
      </c>
      <c r="C1" s="128"/>
      <c r="D1" s="128" t="s">
        <v>53</v>
      </c>
      <c r="E1" s="128"/>
      <c r="F1" s="128" t="s">
        <v>54</v>
      </c>
      <c r="G1" s="128"/>
      <c r="H1" s="128" t="s">
        <v>55</v>
      </c>
      <c r="I1" s="128"/>
    </row>
    <row r="2" spans="1:9" x14ac:dyDescent="0.25">
      <c r="A2" s="5" t="s">
        <v>56</v>
      </c>
      <c r="B2" s="3">
        <v>5.5231870000000001</v>
      </c>
      <c r="C2" s="3">
        <v>4.5901069999999997</v>
      </c>
      <c r="D2" s="3">
        <v>5.248691</v>
      </c>
      <c r="E2" s="3">
        <v>4.6702880000000002</v>
      </c>
      <c r="F2" s="3">
        <v>5.0389720000000002</v>
      </c>
      <c r="G2" s="3">
        <v>4.8071820000000001</v>
      </c>
      <c r="H2" s="3">
        <v>5.1373049999999996</v>
      </c>
      <c r="I2" s="3">
        <v>4.9770700000000003</v>
      </c>
    </row>
    <row r="3" spans="1:9" x14ac:dyDescent="0.25">
      <c r="A3" s="5" t="s">
        <v>57</v>
      </c>
      <c r="B3" s="3">
        <v>3.1578879999999998</v>
      </c>
      <c r="C3" s="3">
        <v>2.7877200000000002</v>
      </c>
      <c r="D3" s="3">
        <v>0.73612599999999995</v>
      </c>
      <c r="E3" s="3">
        <v>0.70039300000000004</v>
      </c>
      <c r="F3" s="3">
        <v>0.62576600000000004</v>
      </c>
      <c r="G3" s="3">
        <v>0.50680700000000001</v>
      </c>
      <c r="H3" s="3">
        <v>0.36283300000000002</v>
      </c>
      <c r="I3" s="3">
        <v>0.379409</v>
      </c>
    </row>
    <row r="4" spans="1:9" x14ac:dyDescent="0.25">
      <c r="A4" s="5" t="s">
        <v>58</v>
      </c>
      <c r="B4" s="3">
        <v>0.30520799999999998</v>
      </c>
      <c r="C4" s="3">
        <v>0.22611500000000001</v>
      </c>
      <c r="D4" s="3">
        <v>0.138874</v>
      </c>
      <c r="E4" s="3">
        <v>0.134162</v>
      </c>
      <c r="F4" s="3">
        <v>0.20405000000000001</v>
      </c>
      <c r="G4" s="3">
        <v>0.19537099999999999</v>
      </c>
      <c r="H4" s="3">
        <v>0.24679999999999999</v>
      </c>
      <c r="I4" s="3">
        <v>0.26116600000000001</v>
      </c>
    </row>
    <row r="5" spans="1:9" x14ac:dyDescent="0.25">
      <c r="A5" s="5" t="s">
        <v>59</v>
      </c>
      <c r="B5" s="3">
        <v>2.5888999999999999E-2</v>
      </c>
      <c r="C5" s="3">
        <v>2.5888999999999999E-2</v>
      </c>
      <c r="D5" s="3">
        <v>17.719899999999999</v>
      </c>
      <c r="E5" s="3">
        <v>16.239920000000001</v>
      </c>
      <c r="F5" s="3">
        <v>2.4336E-2</v>
      </c>
      <c r="G5" s="3">
        <v>1.6167000000000001E-2</v>
      </c>
      <c r="H5" s="3">
        <v>21.266970000000001</v>
      </c>
      <c r="I5" s="3">
        <v>18.639099999999999</v>
      </c>
    </row>
    <row r="6" spans="1:9" x14ac:dyDescent="0.25">
      <c r="A6" s="5" t="s">
        <v>60</v>
      </c>
      <c r="B6" s="3">
        <v>4.2064009999999996</v>
      </c>
      <c r="C6" s="3">
        <v>3.9830179999999999</v>
      </c>
      <c r="D6" s="3">
        <v>4.075393</v>
      </c>
      <c r="E6" s="3">
        <v>3.8126959999999999</v>
      </c>
      <c r="F6" s="3">
        <v>4.6953709999999997</v>
      </c>
      <c r="G6" s="3">
        <v>3.7360449999999998</v>
      </c>
      <c r="H6" s="3">
        <v>4.6090799999999996</v>
      </c>
      <c r="I6" s="3">
        <v>4.3963530000000004</v>
      </c>
    </row>
    <row r="7" spans="1:9" x14ac:dyDescent="0.25">
      <c r="A7" s="5" t="s">
        <v>61</v>
      </c>
      <c r="B7" s="3">
        <v>1.6023989999999999</v>
      </c>
      <c r="C7" s="3">
        <v>1.345882</v>
      </c>
      <c r="D7" s="3">
        <v>4.4908380000000001</v>
      </c>
      <c r="E7" s="3">
        <v>4.1986910000000002</v>
      </c>
      <c r="F7" s="3">
        <v>1.827604</v>
      </c>
      <c r="G7" s="3">
        <v>1.99966</v>
      </c>
      <c r="H7" s="3">
        <v>5.5870709999999999</v>
      </c>
      <c r="I7" s="3">
        <v>4.9853579999999997</v>
      </c>
    </row>
    <row r="8" spans="1:9" x14ac:dyDescent="0.25">
      <c r="A8" s="5" t="s">
        <v>62</v>
      </c>
      <c r="B8" s="3">
        <v>0.60162700000000002</v>
      </c>
      <c r="C8" s="3">
        <v>0.54747299999999999</v>
      </c>
      <c r="D8" s="3">
        <v>0.81073300000000004</v>
      </c>
      <c r="E8" s="3">
        <v>0.82447599999999999</v>
      </c>
      <c r="F8" s="3">
        <v>0.63444500000000004</v>
      </c>
      <c r="G8" s="3">
        <v>0.64465600000000001</v>
      </c>
      <c r="H8" s="3">
        <v>0.676674</v>
      </c>
      <c r="I8" s="3">
        <v>0.72419199999999995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2F829-C04A-4F01-98C6-E0C3308116A1}">
  <dimension ref="A1:Y5"/>
  <sheetViews>
    <sheetView workbookViewId="0">
      <selection activeCell="G21" sqref="G21"/>
    </sheetView>
  </sheetViews>
  <sheetFormatPr defaultRowHeight="15" x14ac:dyDescent="0.25"/>
  <sheetData>
    <row r="1" spans="1:25" x14ac:dyDescent="0.25">
      <c r="A1" s="7"/>
      <c r="B1" s="128" t="s">
        <v>63</v>
      </c>
      <c r="C1" s="128"/>
      <c r="D1" s="128"/>
      <c r="E1" s="128"/>
      <c r="F1" s="128"/>
      <c r="G1" s="128"/>
      <c r="H1" s="128" t="s">
        <v>64</v>
      </c>
      <c r="I1" s="128"/>
      <c r="J1" s="128"/>
      <c r="K1" s="128"/>
      <c r="L1" s="128"/>
      <c r="M1" s="128"/>
      <c r="N1" s="128" t="s">
        <v>65</v>
      </c>
      <c r="O1" s="128"/>
      <c r="P1" s="128"/>
      <c r="Q1" s="128"/>
      <c r="R1" s="128"/>
      <c r="S1" s="128"/>
      <c r="T1" s="128" t="s">
        <v>66</v>
      </c>
      <c r="U1" s="128"/>
      <c r="V1" s="128"/>
      <c r="W1" s="128"/>
      <c r="X1" s="128"/>
      <c r="Y1" s="128"/>
    </row>
    <row r="2" spans="1:25" x14ac:dyDescent="0.25">
      <c r="A2" s="5" t="s">
        <v>19</v>
      </c>
      <c r="B2" s="3">
        <v>-1.83063</v>
      </c>
      <c r="C2" s="3">
        <v>-1.72464</v>
      </c>
      <c r="D2" s="3">
        <v>-0.88063999999999998</v>
      </c>
      <c r="E2" s="3">
        <v>0.37939699999999998</v>
      </c>
      <c r="F2" s="3">
        <v>2.371397</v>
      </c>
      <c r="G2" s="3"/>
      <c r="H2" s="3">
        <v>-0.53944000000000003</v>
      </c>
      <c r="I2" s="3">
        <v>-0.75644999999999996</v>
      </c>
      <c r="J2" s="3">
        <v>-1.1394500000000001</v>
      </c>
      <c r="K2" s="3">
        <v>2.9198919999999999</v>
      </c>
      <c r="L2" s="3">
        <v>3.5478900000000002</v>
      </c>
      <c r="M2" s="3">
        <v>1.10989</v>
      </c>
      <c r="N2" s="3">
        <v>0.68152000000000001</v>
      </c>
      <c r="O2" s="3">
        <v>0.35447499999999998</v>
      </c>
      <c r="P2" s="3">
        <v>1.856476</v>
      </c>
      <c r="Q2" s="3">
        <v>1.2874760000000001</v>
      </c>
      <c r="R2" s="7"/>
      <c r="S2" s="7"/>
      <c r="T2" s="3">
        <v>3.4415830000000001</v>
      </c>
      <c r="U2" s="3">
        <v>5.4020789999999996</v>
      </c>
      <c r="V2" s="3">
        <v>5.7900790000000004</v>
      </c>
      <c r="W2" s="3">
        <v>6.5710790000000001</v>
      </c>
      <c r="X2" s="7"/>
      <c r="Y2" s="7"/>
    </row>
    <row r="3" spans="1:25" x14ac:dyDescent="0.25">
      <c r="A3" s="5" t="s">
        <v>67</v>
      </c>
      <c r="B3" s="3">
        <v>-1.25044</v>
      </c>
      <c r="C3" s="3">
        <v>-8.8440000000000005E-2</v>
      </c>
      <c r="D3" s="3">
        <v>2.3835649999999999</v>
      </c>
      <c r="E3" s="3">
        <v>0.81783499999999998</v>
      </c>
      <c r="F3" s="3">
        <v>0.34783799999999998</v>
      </c>
      <c r="G3" s="3">
        <v>1.8428359999999999</v>
      </c>
      <c r="H3" s="3">
        <v>0.150756</v>
      </c>
      <c r="I3" s="3">
        <v>-3.1562399999999999</v>
      </c>
      <c r="J3" s="3">
        <v>-0.57325000000000004</v>
      </c>
      <c r="K3" s="3">
        <v>2.4883310000000001</v>
      </c>
      <c r="L3" s="3">
        <v>1.3603289999999999</v>
      </c>
      <c r="M3" s="3">
        <v>2.8723299999999998</v>
      </c>
      <c r="N3" s="3">
        <v>1.334716</v>
      </c>
      <c r="O3" s="3">
        <v>-4.0332699999999999</v>
      </c>
      <c r="P3" s="3">
        <v>-0.23907999999999999</v>
      </c>
      <c r="Q3" s="3">
        <v>0.85791600000000001</v>
      </c>
      <c r="R3" s="3">
        <v>-0.25608999999999998</v>
      </c>
      <c r="S3" s="7"/>
      <c r="T3" s="3">
        <v>4.803782</v>
      </c>
      <c r="U3" s="3">
        <v>4.6857819999999997</v>
      </c>
      <c r="V3" s="3">
        <v>5.681781</v>
      </c>
      <c r="W3" s="3">
        <v>5.2175200000000004</v>
      </c>
      <c r="X3" s="3">
        <v>4.9485190000000001</v>
      </c>
      <c r="Y3" s="3">
        <v>4.6435190000000004</v>
      </c>
    </row>
    <row r="4" spans="1:25" x14ac:dyDescent="0.25">
      <c r="A4" s="5" t="s">
        <v>68</v>
      </c>
      <c r="B4" s="3">
        <v>-0.65049999999999997</v>
      </c>
      <c r="C4" s="3">
        <v>-0.16750000000000001</v>
      </c>
      <c r="D4" s="3">
        <v>-0.3095</v>
      </c>
      <c r="E4" s="3">
        <v>0.301595</v>
      </c>
      <c r="F4" s="3">
        <v>-0.15340000000000001</v>
      </c>
      <c r="G4" s="3">
        <v>0.27859499999999998</v>
      </c>
      <c r="H4" s="3">
        <v>-0.51331000000000004</v>
      </c>
      <c r="I4" s="3">
        <v>-0.85031000000000001</v>
      </c>
      <c r="J4" s="3">
        <v>-0.75831000000000004</v>
      </c>
      <c r="K4" s="3">
        <v>0.73008899999999999</v>
      </c>
      <c r="L4" s="3">
        <v>-0.10291</v>
      </c>
      <c r="M4" s="3">
        <v>-0.15590999999999999</v>
      </c>
      <c r="N4" s="3">
        <v>-0.49335000000000001</v>
      </c>
      <c r="O4" s="3">
        <v>-1.9349999999999999E-2</v>
      </c>
      <c r="P4" s="3">
        <v>0.18265200000000001</v>
      </c>
      <c r="Q4" s="3">
        <v>0.24867400000000001</v>
      </c>
      <c r="R4" s="3">
        <v>-3.4329999999999999E-2</v>
      </c>
      <c r="S4" s="3">
        <v>1.9673E-2</v>
      </c>
      <c r="T4" s="3">
        <v>2.2207170000000001</v>
      </c>
      <c r="U4" s="3">
        <v>2.3677160000000002</v>
      </c>
      <c r="V4" s="3">
        <v>3.0487160000000002</v>
      </c>
      <c r="W4" s="3">
        <v>1.883278</v>
      </c>
      <c r="X4" s="3">
        <v>-0.22372</v>
      </c>
      <c r="Y4" s="3">
        <v>2.0902759999999998</v>
      </c>
    </row>
    <row r="5" spans="1:25" x14ac:dyDescent="0.25">
      <c r="A5" s="5" t="s">
        <v>69</v>
      </c>
      <c r="B5" s="3">
        <v>-2.7734800000000002</v>
      </c>
      <c r="C5" s="3">
        <v>-3.21549</v>
      </c>
      <c r="D5" s="3">
        <v>-3.0674800000000002</v>
      </c>
      <c r="E5" s="3">
        <v>-0.12417</v>
      </c>
      <c r="F5" s="3">
        <v>-0.43617</v>
      </c>
      <c r="G5" s="3">
        <v>-0.17718</v>
      </c>
      <c r="H5" s="3">
        <v>-3.9742899999999999</v>
      </c>
      <c r="I5" s="3">
        <v>-2.77929</v>
      </c>
      <c r="J5" s="3">
        <v>-3.3233000000000001</v>
      </c>
      <c r="K5" s="3">
        <v>-0.57767999999999997</v>
      </c>
      <c r="L5" s="3">
        <v>-0.32468000000000002</v>
      </c>
      <c r="M5" s="3">
        <v>0.54131799999999997</v>
      </c>
      <c r="N5" s="3">
        <v>-3.8883299999999998</v>
      </c>
      <c r="O5" s="3">
        <v>-4.7483199999999997</v>
      </c>
      <c r="P5" s="3">
        <v>-4.7123200000000001</v>
      </c>
      <c r="Q5" s="3">
        <v>-4.5100000000000001E-2</v>
      </c>
      <c r="R5" s="3">
        <v>0.49590400000000001</v>
      </c>
      <c r="S5" s="3">
        <v>0.43290400000000001</v>
      </c>
      <c r="T5" s="3">
        <v>-0.13527</v>
      </c>
      <c r="U5" s="3">
        <v>0.26173400000000002</v>
      </c>
      <c r="V5" s="3">
        <v>1.4737E-2</v>
      </c>
      <c r="W5" s="3">
        <v>2.239509</v>
      </c>
      <c r="X5" s="3">
        <v>1.908507</v>
      </c>
      <c r="Y5" s="3">
        <v>1.6555089999999999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E35FB-89CB-4F83-A24A-85A0A6E43DB5}">
  <dimension ref="A1:F10"/>
  <sheetViews>
    <sheetView workbookViewId="0">
      <selection activeCell="J20" sqref="J20"/>
    </sheetView>
  </sheetViews>
  <sheetFormatPr defaultRowHeight="15" x14ac:dyDescent="0.25"/>
  <sheetData>
    <row r="1" spans="1:6" x14ac:dyDescent="0.25">
      <c r="C1" s="128" t="s">
        <v>81</v>
      </c>
      <c r="D1" s="128"/>
      <c r="E1" s="128" t="s">
        <v>82</v>
      </c>
      <c r="F1" s="128"/>
    </row>
    <row r="2" spans="1:6" x14ac:dyDescent="0.25">
      <c r="A2" s="139">
        <v>12556</v>
      </c>
      <c r="B2" s="5" t="s">
        <v>21</v>
      </c>
      <c r="C2" s="3">
        <v>0.66826225743798795</v>
      </c>
      <c r="D2" s="3">
        <v>0</v>
      </c>
      <c r="E2" s="3">
        <v>0</v>
      </c>
      <c r="F2" s="3">
        <v>0</v>
      </c>
    </row>
    <row r="3" spans="1:6" x14ac:dyDescent="0.25">
      <c r="A3" s="139"/>
      <c r="B3" s="5" t="s">
        <v>83</v>
      </c>
      <c r="C3" s="3">
        <v>0</v>
      </c>
      <c r="D3" s="3">
        <v>0</v>
      </c>
      <c r="E3" s="3">
        <v>0</v>
      </c>
      <c r="F3" s="3">
        <v>0.27674955613562702</v>
      </c>
    </row>
    <row r="4" spans="1:6" x14ac:dyDescent="0.25">
      <c r="A4" s="139"/>
      <c r="B4" s="5" t="s">
        <v>84</v>
      </c>
      <c r="C4" s="3">
        <v>4.0632991756734498</v>
      </c>
      <c r="D4" s="3">
        <v>3.2260057577483101</v>
      </c>
      <c r="E4" s="3">
        <v>6.2237237507183902</v>
      </c>
      <c r="F4" s="3">
        <v>6.0765865656903504</v>
      </c>
    </row>
    <row r="5" spans="1:6" x14ac:dyDescent="0.25">
      <c r="A5" s="139">
        <v>12560</v>
      </c>
      <c r="B5" s="5" t="s">
        <v>21</v>
      </c>
      <c r="C5" s="3">
        <v>109.666643054511</v>
      </c>
      <c r="D5" s="3">
        <v>98.084620507840697</v>
      </c>
      <c r="E5" s="3">
        <v>186.9072176379</v>
      </c>
      <c r="F5" s="3">
        <v>226.637368125758</v>
      </c>
    </row>
    <row r="6" spans="1:6" x14ac:dyDescent="0.25">
      <c r="A6" s="139"/>
      <c r="B6" s="5" t="s">
        <v>83</v>
      </c>
      <c r="C6" s="3">
        <v>137.42514889516201</v>
      </c>
      <c r="D6" s="3">
        <v>226.637368125758</v>
      </c>
      <c r="E6" s="3">
        <v>226.637368125758</v>
      </c>
      <c r="F6" s="3">
        <v>157.74969684404499</v>
      </c>
    </row>
    <row r="7" spans="1:6" x14ac:dyDescent="0.25">
      <c r="A7" s="139"/>
      <c r="B7" s="5" t="s">
        <v>84</v>
      </c>
      <c r="C7" s="3">
        <v>105.88494139789201</v>
      </c>
      <c r="D7" s="3">
        <v>126.889961224757</v>
      </c>
      <c r="E7" s="3">
        <v>147.955787619739</v>
      </c>
      <c r="F7" s="3">
        <v>128.81757120933901</v>
      </c>
    </row>
    <row r="8" spans="1:6" x14ac:dyDescent="0.25">
      <c r="A8" s="139">
        <v>12707</v>
      </c>
      <c r="B8" s="5" t="s">
        <v>21</v>
      </c>
      <c r="C8" s="3">
        <v>59.072296706366302</v>
      </c>
      <c r="D8" s="3">
        <v>84.746061021884699</v>
      </c>
      <c r="E8" s="3">
        <v>71.928640825837604</v>
      </c>
      <c r="F8" s="3">
        <v>147.955787619739</v>
      </c>
    </row>
    <row r="9" spans="1:6" x14ac:dyDescent="0.25">
      <c r="A9" s="139"/>
      <c r="B9" s="5" t="s">
        <v>83</v>
      </c>
      <c r="C9" s="3">
        <v>87.951681770437801</v>
      </c>
      <c r="D9" s="3">
        <v>186.9072176379</v>
      </c>
      <c r="E9" s="3">
        <v>76.257274027608005</v>
      </c>
      <c r="F9" s="3">
        <v>154.25480697616899</v>
      </c>
    </row>
    <row r="10" spans="1:6" x14ac:dyDescent="0.25">
      <c r="A10" s="139"/>
      <c r="B10" s="5" t="s">
        <v>84</v>
      </c>
      <c r="C10" s="3">
        <v>97.068325443522099</v>
      </c>
      <c r="D10" s="3">
        <v>202.71737566960601</v>
      </c>
      <c r="E10" s="3">
        <v>82.476823179844402</v>
      </c>
      <c r="F10" s="3">
        <v>226.637368125758</v>
      </c>
    </row>
  </sheetData>
  <mergeCells count="5">
    <mergeCell ref="C1:D1"/>
    <mergeCell ref="E1:F1"/>
    <mergeCell ref="A2:A4"/>
    <mergeCell ref="A5:A7"/>
    <mergeCell ref="A8:A10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C373E-A03C-4BE2-ACA3-F6A4342076F6}">
  <dimension ref="A1:J5"/>
  <sheetViews>
    <sheetView workbookViewId="0">
      <selection activeCell="G24" sqref="G24"/>
    </sheetView>
  </sheetViews>
  <sheetFormatPr defaultRowHeight="15" x14ac:dyDescent="0.25"/>
  <sheetData>
    <row r="1" spans="1:10" x14ac:dyDescent="0.25">
      <c r="B1" s="128" t="s">
        <v>75</v>
      </c>
      <c r="C1" s="128"/>
      <c r="D1" s="128"/>
      <c r="E1" s="128" t="s">
        <v>76</v>
      </c>
      <c r="F1" s="128"/>
      <c r="G1" s="128"/>
      <c r="H1" s="128" t="s">
        <v>77</v>
      </c>
      <c r="I1" s="128"/>
      <c r="J1" s="128"/>
    </row>
    <row r="2" spans="1:10" x14ac:dyDescent="0.25">
      <c r="A2" s="5" t="s">
        <v>21</v>
      </c>
      <c r="B2" s="3">
        <v>0.28147899999999998</v>
      </c>
      <c r="C2" s="3">
        <v>4.2526000000000001E-2</v>
      </c>
      <c r="D2" s="3">
        <v>0.32097100000000001</v>
      </c>
      <c r="E2" s="3">
        <v>1.0218E-2</v>
      </c>
      <c r="F2" s="3">
        <v>6.8472000000000005E-2</v>
      </c>
      <c r="G2" s="3">
        <v>9.2781000000000002E-2</v>
      </c>
      <c r="H2" s="3">
        <v>7.7730000000000004E-3</v>
      </c>
      <c r="I2" s="3">
        <v>0.115686</v>
      </c>
      <c r="J2" s="3">
        <v>0.15854299999999999</v>
      </c>
    </row>
    <row r="3" spans="1:10" x14ac:dyDescent="0.25">
      <c r="A3" s="5" t="s">
        <v>78</v>
      </c>
      <c r="B3" s="3">
        <v>0.26633299999999999</v>
      </c>
      <c r="C3" s="3">
        <v>0.30560300000000001</v>
      </c>
      <c r="D3" s="3">
        <v>0.22101999999999999</v>
      </c>
      <c r="E3" s="3">
        <v>2.5305999999999999E-2</v>
      </c>
      <c r="F3" s="3">
        <v>8.2406999999999994E-2</v>
      </c>
      <c r="G3" s="3">
        <v>7.8695000000000001E-2</v>
      </c>
      <c r="H3" s="3">
        <v>9.0650000000000001E-3</v>
      </c>
      <c r="I3" s="3">
        <v>4.2424999999999997E-2</v>
      </c>
      <c r="J3" s="3">
        <v>4.1306000000000002E-2</v>
      </c>
    </row>
    <row r="4" spans="1:10" x14ac:dyDescent="0.25">
      <c r="A4" s="5" t="s">
        <v>79</v>
      </c>
      <c r="B4" s="3">
        <v>0.19925699999999999</v>
      </c>
      <c r="C4" s="3">
        <v>0.47561700000000001</v>
      </c>
      <c r="D4" s="3">
        <v>0.43657899999999999</v>
      </c>
      <c r="E4" s="3">
        <v>2.5472000000000002E-2</v>
      </c>
      <c r="F4" s="3">
        <v>4.1410000000000002E-2</v>
      </c>
      <c r="G4" s="3">
        <v>3.2799000000000002E-2</v>
      </c>
      <c r="H4" s="3">
        <v>1.3964000000000001E-2</v>
      </c>
      <c r="I4" s="3">
        <v>1.9113999999999999E-2</v>
      </c>
      <c r="J4" s="3">
        <v>7.1630000000000001E-3</v>
      </c>
    </row>
    <row r="5" spans="1:10" x14ac:dyDescent="0.25">
      <c r="A5" s="5" t="s">
        <v>80</v>
      </c>
      <c r="B5" s="3">
        <v>0.25430000000000003</v>
      </c>
      <c r="C5" s="3">
        <v>8.7977E-2</v>
      </c>
      <c r="D5" s="3">
        <v>0.11028300000000001</v>
      </c>
      <c r="E5" s="3">
        <v>8.4799999999999997E-3</v>
      </c>
      <c r="F5" s="3">
        <v>5.9308E-2</v>
      </c>
      <c r="G5" s="3">
        <v>0.122736</v>
      </c>
      <c r="H5" s="3">
        <v>0.12472900000000001</v>
      </c>
      <c r="I5" s="3">
        <v>3.2219999999999999E-2</v>
      </c>
      <c r="J5" s="3">
        <v>0.68267299999999997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AC7B6-56D3-4C3C-A11F-7A4BBCEEB8F9}">
  <dimension ref="A1:G7"/>
  <sheetViews>
    <sheetView workbookViewId="0">
      <selection activeCell="H10" sqref="H10"/>
    </sheetView>
  </sheetViews>
  <sheetFormatPr defaultRowHeight="15" x14ac:dyDescent="0.25"/>
  <sheetData>
    <row r="1" spans="1:7" x14ac:dyDescent="0.25">
      <c r="A1" s="28"/>
      <c r="B1" s="108" t="s">
        <v>21</v>
      </c>
      <c r="C1" s="108"/>
      <c r="D1" s="108"/>
      <c r="E1" s="108" t="s">
        <v>78</v>
      </c>
      <c r="F1" s="108"/>
      <c r="G1" s="108"/>
    </row>
    <row r="2" spans="1:7" x14ac:dyDescent="0.25">
      <c r="A2" s="30" t="s">
        <v>68</v>
      </c>
      <c r="B2" s="27">
        <v>0.83877999999999997</v>
      </c>
      <c r="C2" s="27">
        <v>0.38431599999999999</v>
      </c>
      <c r="D2" s="27">
        <v>1.7769029999999999</v>
      </c>
      <c r="E2" s="27">
        <v>2.216682</v>
      </c>
      <c r="F2" s="27">
        <v>2.1285949999999998</v>
      </c>
      <c r="G2" s="27">
        <v>2.0440079999999998</v>
      </c>
    </row>
    <row r="3" spans="1:7" x14ac:dyDescent="0.25">
      <c r="A3" s="30" t="s">
        <v>159</v>
      </c>
      <c r="B3" s="27">
        <v>0.98272999999999999</v>
      </c>
      <c r="C3" s="27">
        <v>1.015976</v>
      </c>
      <c r="D3" s="27">
        <v>1.0012939999999999</v>
      </c>
      <c r="E3" s="27">
        <v>1.8867529999999999</v>
      </c>
      <c r="F3" s="27">
        <v>1.973705</v>
      </c>
      <c r="G3" s="27">
        <v>1.9764409999999999</v>
      </c>
    </row>
    <row r="4" spans="1:7" x14ac:dyDescent="0.25">
      <c r="A4" s="30" t="s">
        <v>69</v>
      </c>
      <c r="B4" s="27">
        <v>0.98317100000000002</v>
      </c>
      <c r="C4" s="27">
        <v>1.084111</v>
      </c>
      <c r="D4" s="27">
        <v>0.93271800000000005</v>
      </c>
      <c r="E4" s="27">
        <v>0.63929400000000003</v>
      </c>
      <c r="F4" s="27">
        <v>0.59277400000000002</v>
      </c>
      <c r="G4" s="27">
        <v>0.65499300000000005</v>
      </c>
    </row>
    <row r="5" spans="1:7" x14ac:dyDescent="0.25">
      <c r="A5" s="30" t="s">
        <v>67</v>
      </c>
      <c r="B5" s="27">
        <v>0.76949999999999996</v>
      </c>
      <c r="C5" s="27">
        <v>1.271906</v>
      </c>
      <c r="D5" s="27">
        <v>0.95859399999999995</v>
      </c>
      <c r="E5" s="27">
        <v>1.0658700000000001</v>
      </c>
      <c r="F5" s="27">
        <v>1.5692010000000001</v>
      </c>
      <c r="G5" s="27">
        <v>1.242316</v>
      </c>
    </row>
    <row r="6" spans="1:7" x14ac:dyDescent="0.25">
      <c r="A6" s="30" t="s">
        <v>160</v>
      </c>
      <c r="B6" s="27">
        <v>1.020615</v>
      </c>
      <c r="C6" s="27">
        <v>1.0184960000000001</v>
      </c>
      <c r="D6" s="27">
        <v>0.96088899999999999</v>
      </c>
      <c r="E6" s="27">
        <v>1.123095</v>
      </c>
      <c r="F6" s="27">
        <v>1.040646</v>
      </c>
      <c r="G6" s="27">
        <v>1.1995400000000001</v>
      </c>
    </row>
    <row r="7" spans="1:7" x14ac:dyDescent="0.25">
      <c r="A7" s="30" t="s">
        <v>161</v>
      </c>
      <c r="B7" s="27">
        <v>1.079574</v>
      </c>
      <c r="C7" s="27">
        <v>0.88912800000000003</v>
      </c>
      <c r="D7" s="27">
        <v>1.031298</v>
      </c>
      <c r="E7" s="27">
        <v>0.25112899999999999</v>
      </c>
      <c r="F7" s="27">
        <v>0.248532</v>
      </c>
      <c r="G7" s="27">
        <v>0.2628849999999999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7BF93-B486-4A10-A7D3-E82AB304E6FC}">
  <dimension ref="A1:J6"/>
  <sheetViews>
    <sheetView workbookViewId="0"/>
  </sheetViews>
  <sheetFormatPr defaultRowHeight="15" x14ac:dyDescent="0.25"/>
  <sheetData>
    <row r="1" spans="1:10" x14ac:dyDescent="0.25">
      <c r="A1" s="28"/>
      <c r="B1" s="108" t="s">
        <v>75</v>
      </c>
      <c r="C1" s="108"/>
      <c r="D1" s="108"/>
      <c r="E1" s="108" t="s">
        <v>76</v>
      </c>
      <c r="F1" s="108"/>
      <c r="G1" s="108"/>
      <c r="H1" s="108" t="s">
        <v>77</v>
      </c>
      <c r="I1" s="108"/>
      <c r="J1" s="108"/>
    </row>
    <row r="2" spans="1:10" x14ac:dyDescent="0.25">
      <c r="A2" s="30" t="s">
        <v>150</v>
      </c>
      <c r="B2" s="27">
        <v>9.5399999999999991</v>
      </c>
      <c r="C2" s="27">
        <v>8.2100000000000009</v>
      </c>
      <c r="D2" s="27">
        <v>15.1</v>
      </c>
      <c r="E2" s="27">
        <v>6.87</v>
      </c>
      <c r="F2" s="27">
        <v>4.75</v>
      </c>
      <c r="G2" s="27">
        <v>7.52</v>
      </c>
      <c r="H2" s="27">
        <v>5.43</v>
      </c>
      <c r="I2" s="27">
        <v>7.62</v>
      </c>
      <c r="J2" s="27">
        <v>3.29</v>
      </c>
    </row>
    <row r="3" spans="1:10" x14ac:dyDescent="0.25">
      <c r="A3" s="30" t="s">
        <v>83</v>
      </c>
      <c r="B3" s="27">
        <v>17.100000000000001</v>
      </c>
      <c r="C3" s="27">
        <v>4.53</v>
      </c>
      <c r="D3" s="27">
        <v>21.5</v>
      </c>
      <c r="E3" s="27">
        <v>2.1</v>
      </c>
      <c r="F3" s="27">
        <v>13.4</v>
      </c>
      <c r="G3" s="27">
        <v>5.49</v>
      </c>
      <c r="H3" s="27">
        <v>5.87</v>
      </c>
      <c r="I3" s="27">
        <v>5.46</v>
      </c>
      <c r="J3" s="27">
        <v>11.9</v>
      </c>
    </row>
    <row r="4" spans="1:10" x14ac:dyDescent="0.25">
      <c r="A4" s="30" t="s">
        <v>162</v>
      </c>
      <c r="B4" s="27">
        <v>5.03</v>
      </c>
      <c r="C4" s="27">
        <v>3.01</v>
      </c>
      <c r="D4" s="27">
        <v>6.7</v>
      </c>
      <c r="E4" s="27">
        <v>2.0699999999999998</v>
      </c>
      <c r="F4" s="27">
        <v>5.82</v>
      </c>
      <c r="G4" s="27">
        <v>4.26</v>
      </c>
      <c r="H4" s="27">
        <v>2.4900000000000002</v>
      </c>
      <c r="I4" s="27">
        <v>4.1500000000000004</v>
      </c>
      <c r="J4" s="27">
        <v>7.44</v>
      </c>
    </row>
    <row r="5" spans="1:10" x14ac:dyDescent="0.25">
      <c r="A5" s="30" t="s">
        <v>163</v>
      </c>
      <c r="B5" s="27">
        <v>2.17</v>
      </c>
      <c r="C5" s="27">
        <v>1.1200000000000001</v>
      </c>
      <c r="D5" s="27">
        <v>1.28</v>
      </c>
      <c r="E5" s="27">
        <v>2.06</v>
      </c>
      <c r="F5" s="27">
        <v>4.5199999999999996</v>
      </c>
      <c r="G5" s="27">
        <v>2.33</v>
      </c>
      <c r="H5" s="27">
        <v>5.34</v>
      </c>
      <c r="I5" s="27">
        <v>4.0599999999999996</v>
      </c>
      <c r="J5" s="27">
        <v>4.54</v>
      </c>
    </row>
    <row r="6" spans="1:10" x14ac:dyDescent="0.25">
      <c r="A6" s="30" t="s">
        <v>21</v>
      </c>
      <c r="B6" s="27">
        <v>1.52</v>
      </c>
      <c r="C6" s="27">
        <v>1.04</v>
      </c>
      <c r="D6" s="27">
        <v>0.8</v>
      </c>
      <c r="E6" s="27">
        <v>0.98</v>
      </c>
      <c r="F6" s="27">
        <v>1.79</v>
      </c>
      <c r="G6" s="27">
        <v>3.96</v>
      </c>
      <c r="H6" s="27">
        <v>1.3</v>
      </c>
      <c r="I6" s="27">
        <v>1.1299999999999999</v>
      </c>
      <c r="J6" s="27">
        <v>2.11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961F5-95E5-48C5-8AC9-681AFA304C00}">
  <dimension ref="A1:M5"/>
  <sheetViews>
    <sheetView workbookViewId="0">
      <selection activeCell="C8" sqref="C8"/>
    </sheetView>
  </sheetViews>
  <sheetFormatPr defaultRowHeight="15" x14ac:dyDescent="0.25"/>
  <sheetData>
    <row r="1" spans="1:13" x14ac:dyDescent="0.25">
      <c r="B1" s="108" t="s">
        <v>164</v>
      </c>
      <c r="C1" s="108"/>
      <c r="D1" s="108"/>
      <c r="E1" s="108"/>
      <c r="F1" s="108" t="s">
        <v>165</v>
      </c>
      <c r="G1" s="108"/>
      <c r="H1" s="108"/>
      <c r="I1" s="108"/>
      <c r="J1" s="108" t="s">
        <v>166</v>
      </c>
      <c r="K1" s="108"/>
      <c r="L1" s="108"/>
      <c r="M1" s="108"/>
    </row>
    <row r="2" spans="1:13" x14ac:dyDescent="0.25">
      <c r="A2" s="30" t="s">
        <v>83</v>
      </c>
      <c r="B2" s="27">
        <v>68.02</v>
      </c>
      <c r="C2" s="27">
        <v>115.1</v>
      </c>
      <c r="D2" s="27">
        <v>136</v>
      </c>
      <c r="E2" s="27"/>
      <c r="F2" s="27">
        <v>5.2320000000000002</v>
      </c>
      <c r="G2" s="27">
        <v>5.2320000000000002</v>
      </c>
      <c r="H2" s="27">
        <v>5.2320000000000002</v>
      </c>
      <c r="I2" s="27"/>
      <c r="J2" s="27">
        <v>0</v>
      </c>
      <c r="K2" s="27">
        <v>0</v>
      </c>
      <c r="L2" s="27">
        <v>5.2320000000000002</v>
      </c>
      <c r="M2" s="27"/>
    </row>
    <row r="3" spans="1:13" x14ac:dyDescent="0.25">
      <c r="A3" s="30" t="s">
        <v>80</v>
      </c>
      <c r="B3" s="27">
        <v>88.95</v>
      </c>
      <c r="C3" s="27">
        <v>52.33</v>
      </c>
      <c r="D3" s="27">
        <v>36.630000000000003</v>
      </c>
      <c r="E3" s="27"/>
      <c r="F3" s="27">
        <v>41.86</v>
      </c>
      <c r="G3" s="27">
        <v>5.2320000000000002</v>
      </c>
      <c r="H3" s="27">
        <v>0</v>
      </c>
      <c r="I3" s="27"/>
      <c r="J3" s="27">
        <v>10.47</v>
      </c>
      <c r="K3" s="27">
        <v>0</v>
      </c>
      <c r="L3" s="27">
        <v>5.2320000000000002</v>
      </c>
      <c r="M3" s="27"/>
    </row>
    <row r="4" spans="1:13" x14ac:dyDescent="0.25">
      <c r="A4" s="30" t="s">
        <v>79</v>
      </c>
      <c r="B4" s="27">
        <v>15.7</v>
      </c>
      <c r="C4" s="27">
        <v>31.4</v>
      </c>
      <c r="D4" s="27">
        <v>62.79</v>
      </c>
      <c r="E4" s="27">
        <v>52.33</v>
      </c>
      <c r="F4" s="27">
        <v>0</v>
      </c>
      <c r="G4" s="27">
        <v>15.7</v>
      </c>
      <c r="H4" s="27">
        <v>0</v>
      </c>
      <c r="I4" s="27">
        <v>10.47</v>
      </c>
      <c r="J4" s="27">
        <v>0</v>
      </c>
      <c r="K4" s="27">
        <v>0</v>
      </c>
      <c r="L4" s="27">
        <v>0</v>
      </c>
      <c r="M4" s="27">
        <v>5.2320000000000002</v>
      </c>
    </row>
    <row r="5" spans="1:13" x14ac:dyDescent="0.25">
      <c r="A5" s="30" t="s">
        <v>21</v>
      </c>
      <c r="B5" s="27">
        <v>26.16</v>
      </c>
      <c r="C5" s="27">
        <v>78.489999999999995</v>
      </c>
      <c r="D5" s="27">
        <v>26.16</v>
      </c>
      <c r="E5" s="27"/>
      <c r="F5" s="27">
        <v>16.7</v>
      </c>
      <c r="G5" s="27">
        <v>20.93</v>
      </c>
      <c r="H5" s="27">
        <v>15.7</v>
      </c>
      <c r="I5" s="27"/>
      <c r="J5" s="27">
        <v>5.2320000000000002</v>
      </c>
      <c r="K5" s="27">
        <v>0</v>
      </c>
      <c r="L5" s="27">
        <v>0</v>
      </c>
      <c r="M5" s="27"/>
    </row>
  </sheetData>
  <mergeCells count="3">
    <mergeCell ref="J1:M1"/>
    <mergeCell ref="F1:I1"/>
    <mergeCell ref="B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D3127-6E2E-4077-8AEE-5D0D036E36BF}">
  <dimension ref="A1:L20"/>
  <sheetViews>
    <sheetView zoomScaleNormal="100" workbookViewId="0">
      <selection activeCell="E25" sqref="E25"/>
    </sheetView>
  </sheetViews>
  <sheetFormatPr defaultRowHeight="14.25" x14ac:dyDescent="0.2"/>
  <cols>
    <col min="1" max="1" width="15.28515625" style="1" bestFit="1" customWidth="1"/>
    <col min="2" max="16384" width="9.140625" style="1"/>
  </cols>
  <sheetData>
    <row r="1" spans="1:12" x14ac:dyDescent="0.2">
      <c r="A1" s="7"/>
      <c r="B1" s="90">
        <v>7</v>
      </c>
      <c r="C1" s="90">
        <v>14</v>
      </c>
      <c r="D1" s="90">
        <v>21</v>
      </c>
      <c r="E1" s="90">
        <v>28</v>
      </c>
      <c r="F1" s="90">
        <v>35</v>
      </c>
      <c r="G1" s="90">
        <v>42</v>
      </c>
      <c r="H1" s="90">
        <v>49</v>
      </c>
      <c r="I1" s="90">
        <v>56</v>
      </c>
      <c r="J1" s="90">
        <v>63</v>
      </c>
      <c r="K1" s="7" t="s">
        <v>104</v>
      </c>
      <c r="L1" s="7"/>
    </row>
    <row r="2" spans="1:12" x14ac:dyDescent="0.2">
      <c r="A2" s="7" t="s">
        <v>101</v>
      </c>
      <c r="B2" s="91" t="s">
        <v>107</v>
      </c>
      <c r="C2" s="91" t="s">
        <v>107</v>
      </c>
      <c r="D2" s="91" t="s">
        <v>107</v>
      </c>
      <c r="E2" s="91" t="s">
        <v>107</v>
      </c>
      <c r="F2" s="91" t="s">
        <v>107</v>
      </c>
      <c r="G2" s="91" t="s">
        <v>107</v>
      </c>
      <c r="H2" s="91" t="s">
        <v>107</v>
      </c>
      <c r="I2" s="91" t="s">
        <v>107</v>
      </c>
      <c r="J2" s="91" t="s">
        <v>107</v>
      </c>
      <c r="K2" s="110" t="s">
        <v>105</v>
      </c>
      <c r="L2" s="7"/>
    </row>
    <row r="3" spans="1:12" x14ac:dyDescent="0.2">
      <c r="A3" s="7" t="s">
        <v>101</v>
      </c>
      <c r="B3" s="91" t="s">
        <v>107</v>
      </c>
      <c r="C3" s="91" t="s">
        <v>107</v>
      </c>
      <c r="D3" s="91" t="s">
        <v>107</v>
      </c>
      <c r="E3" s="91" t="s">
        <v>107</v>
      </c>
      <c r="F3" s="91" t="s">
        <v>107</v>
      </c>
      <c r="G3" s="91" t="s">
        <v>107</v>
      </c>
      <c r="H3" s="91" t="s">
        <v>107</v>
      </c>
      <c r="I3" s="91" t="s">
        <v>107</v>
      </c>
      <c r="J3" s="91" t="s">
        <v>107</v>
      </c>
      <c r="K3" s="110"/>
      <c r="L3" s="7"/>
    </row>
    <row r="4" spans="1:12" x14ac:dyDescent="0.2">
      <c r="A4" s="7" t="s">
        <v>101</v>
      </c>
      <c r="B4" s="91" t="s">
        <v>107</v>
      </c>
      <c r="C4" s="91" t="s">
        <v>107</v>
      </c>
      <c r="D4" s="91" t="s">
        <v>107</v>
      </c>
      <c r="E4" s="91" t="s">
        <v>107</v>
      </c>
      <c r="F4" s="91" t="s">
        <v>107</v>
      </c>
      <c r="G4" s="91" t="s">
        <v>107</v>
      </c>
      <c r="H4" s="91" t="s">
        <v>107</v>
      </c>
      <c r="I4" s="91" t="s">
        <v>107</v>
      </c>
      <c r="J4" s="91" t="s">
        <v>107</v>
      </c>
      <c r="K4" s="110"/>
      <c r="L4" s="7"/>
    </row>
    <row r="5" spans="1:12" x14ac:dyDescent="0.2">
      <c r="A5" s="7" t="s">
        <v>101</v>
      </c>
      <c r="B5" s="91" t="s">
        <v>107</v>
      </c>
      <c r="C5" s="91" t="s">
        <v>107</v>
      </c>
      <c r="D5" s="91" t="s">
        <v>107</v>
      </c>
      <c r="E5" s="91" t="s">
        <v>107</v>
      </c>
      <c r="F5" s="91" t="s">
        <v>107</v>
      </c>
      <c r="G5" s="91" t="s">
        <v>107</v>
      </c>
      <c r="H5" s="91" t="s">
        <v>107</v>
      </c>
      <c r="I5" s="91" t="s">
        <v>107</v>
      </c>
      <c r="J5" s="91" t="s">
        <v>107</v>
      </c>
      <c r="K5" s="110"/>
      <c r="L5" s="7"/>
    </row>
    <row r="6" spans="1:12" x14ac:dyDescent="0.2">
      <c r="A6" s="56" t="s">
        <v>83</v>
      </c>
      <c r="B6" s="91" t="s">
        <v>107</v>
      </c>
      <c r="C6" s="91" t="s">
        <v>107</v>
      </c>
      <c r="D6" s="91" t="s">
        <v>107</v>
      </c>
      <c r="E6" s="91" t="s">
        <v>107</v>
      </c>
      <c r="F6" s="92" t="s">
        <v>106</v>
      </c>
      <c r="G6" s="92" t="s">
        <v>106</v>
      </c>
      <c r="H6" s="92" t="s">
        <v>106</v>
      </c>
      <c r="I6" s="92" t="s">
        <v>106</v>
      </c>
      <c r="J6" s="92" t="s">
        <v>106</v>
      </c>
      <c r="K6" s="110"/>
      <c r="L6" s="7"/>
    </row>
    <row r="7" spans="1:12" x14ac:dyDescent="0.2">
      <c r="A7" s="56" t="s">
        <v>83</v>
      </c>
      <c r="B7" s="91" t="s">
        <v>107</v>
      </c>
      <c r="C7" s="91" t="s">
        <v>107</v>
      </c>
      <c r="D7" s="91" t="s">
        <v>107</v>
      </c>
      <c r="E7" s="92" t="s">
        <v>106</v>
      </c>
      <c r="F7" s="92" t="s">
        <v>106</v>
      </c>
      <c r="G7" s="92" t="s">
        <v>106</v>
      </c>
      <c r="H7" s="92" t="s">
        <v>106</v>
      </c>
      <c r="I7" s="92" t="s">
        <v>106</v>
      </c>
      <c r="J7" s="92" t="s">
        <v>106</v>
      </c>
      <c r="K7" s="110"/>
      <c r="L7" s="7"/>
    </row>
    <row r="8" spans="1:12" x14ac:dyDescent="0.2">
      <c r="A8" s="56" t="s">
        <v>83</v>
      </c>
      <c r="B8" s="91" t="s">
        <v>107</v>
      </c>
      <c r="C8" s="91" t="s">
        <v>107</v>
      </c>
      <c r="D8" s="91" t="s">
        <v>107</v>
      </c>
      <c r="E8" s="92" t="s">
        <v>106</v>
      </c>
      <c r="F8" s="92" t="s">
        <v>106</v>
      </c>
      <c r="G8" s="92" t="s">
        <v>106</v>
      </c>
      <c r="H8" s="109" t="s">
        <v>103</v>
      </c>
      <c r="I8" s="109"/>
      <c r="J8" s="109"/>
      <c r="K8" s="110"/>
      <c r="L8" s="7"/>
    </row>
    <row r="9" spans="1:12" x14ac:dyDescent="0.2">
      <c r="A9" s="56" t="s">
        <v>83</v>
      </c>
      <c r="B9" s="91" t="s">
        <v>107</v>
      </c>
      <c r="C9" s="91" t="s">
        <v>107</v>
      </c>
      <c r="D9" s="91" t="s">
        <v>107</v>
      </c>
      <c r="E9" s="91" t="s">
        <v>107</v>
      </c>
      <c r="F9" s="92" t="s">
        <v>106</v>
      </c>
      <c r="G9" s="92" t="s">
        <v>106</v>
      </c>
      <c r="H9" s="109" t="s">
        <v>103</v>
      </c>
      <c r="I9" s="109"/>
      <c r="J9" s="109"/>
      <c r="K9" s="110"/>
      <c r="L9" s="7"/>
    </row>
    <row r="10" spans="1:12" x14ac:dyDescent="0.2">
      <c r="A10" s="56" t="s">
        <v>83</v>
      </c>
      <c r="B10" s="91" t="s">
        <v>107</v>
      </c>
      <c r="C10" s="91" t="s">
        <v>107</v>
      </c>
      <c r="D10" s="92" t="s">
        <v>106</v>
      </c>
      <c r="E10" s="92" t="s">
        <v>106</v>
      </c>
      <c r="F10" s="92" t="s">
        <v>106</v>
      </c>
      <c r="G10" s="92" t="s">
        <v>106</v>
      </c>
      <c r="H10" s="92" t="s">
        <v>106</v>
      </c>
      <c r="I10" s="92" t="s">
        <v>106</v>
      </c>
      <c r="J10" s="92" t="s">
        <v>106</v>
      </c>
      <c r="K10" s="110"/>
      <c r="L10" s="7"/>
    </row>
    <row r="11" spans="1:12" x14ac:dyDescent="0.2">
      <c r="A11" s="56" t="s">
        <v>83</v>
      </c>
      <c r="B11" s="91" t="s">
        <v>107</v>
      </c>
      <c r="C11" s="91" t="s">
        <v>107</v>
      </c>
      <c r="D11" s="92" t="s">
        <v>106</v>
      </c>
      <c r="E11" s="92" t="s">
        <v>106</v>
      </c>
      <c r="F11" s="92" t="s">
        <v>106</v>
      </c>
      <c r="G11" s="92" t="s">
        <v>106</v>
      </c>
      <c r="H11" s="92" t="s">
        <v>106</v>
      </c>
      <c r="I11" s="92" t="s">
        <v>106</v>
      </c>
      <c r="J11" s="92" t="s">
        <v>106</v>
      </c>
      <c r="K11" s="110"/>
      <c r="L11" s="7"/>
    </row>
    <row r="12" spans="1:12" x14ac:dyDescent="0.2">
      <c r="A12" s="56" t="s">
        <v>84</v>
      </c>
      <c r="B12" s="91" t="s">
        <v>107</v>
      </c>
      <c r="C12" s="91" t="s">
        <v>107</v>
      </c>
      <c r="D12" s="91" t="s">
        <v>107</v>
      </c>
      <c r="E12" s="91" t="s">
        <v>107</v>
      </c>
      <c r="F12" s="92" t="s">
        <v>106</v>
      </c>
      <c r="G12" s="92" t="s">
        <v>106</v>
      </c>
      <c r="H12" s="92" t="s">
        <v>106</v>
      </c>
      <c r="I12" s="92" t="s">
        <v>106</v>
      </c>
      <c r="J12" s="92" t="s">
        <v>106</v>
      </c>
      <c r="K12" s="110"/>
      <c r="L12" s="7"/>
    </row>
    <row r="13" spans="1:12" x14ac:dyDescent="0.2">
      <c r="A13" s="56" t="s">
        <v>84</v>
      </c>
      <c r="B13" s="91" t="s">
        <v>107</v>
      </c>
      <c r="C13" s="91" t="s">
        <v>107</v>
      </c>
      <c r="D13" s="91" t="s">
        <v>107</v>
      </c>
      <c r="E13" s="91" t="s">
        <v>107</v>
      </c>
      <c r="F13" s="91" t="s">
        <v>107</v>
      </c>
      <c r="G13" s="91" t="s">
        <v>107</v>
      </c>
      <c r="H13" s="92" t="s">
        <v>106</v>
      </c>
      <c r="I13" s="92" t="s">
        <v>106</v>
      </c>
      <c r="J13" s="92" t="s">
        <v>106</v>
      </c>
      <c r="K13" s="110"/>
      <c r="L13" s="7"/>
    </row>
    <row r="14" spans="1:12" x14ac:dyDescent="0.2">
      <c r="A14" s="56" t="s">
        <v>84</v>
      </c>
      <c r="B14" s="91" t="s">
        <v>107</v>
      </c>
      <c r="C14" s="91" t="s">
        <v>107</v>
      </c>
      <c r="D14" s="91" t="s">
        <v>107</v>
      </c>
      <c r="E14" s="92" t="s">
        <v>106</v>
      </c>
      <c r="F14" s="92" t="s">
        <v>106</v>
      </c>
      <c r="G14" s="92" t="s">
        <v>106</v>
      </c>
      <c r="H14" s="92" t="s">
        <v>106</v>
      </c>
      <c r="I14" s="92" t="s">
        <v>106</v>
      </c>
      <c r="J14" s="92" t="s">
        <v>106</v>
      </c>
      <c r="K14" s="110"/>
      <c r="L14" s="7"/>
    </row>
    <row r="15" spans="1:12" x14ac:dyDescent="0.2">
      <c r="A15" s="56" t="s">
        <v>84</v>
      </c>
      <c r="B15" s="91" t="s">
        <v>107</v>
      </c>
      <c r="C15" s="91" t="s">
        <v>107</v>
      </c>
      <c r="D15" s="91" t="s">
        <v>107</v>
      </c>
      <c r="E15" s="92" t="s">
        <v>106</v>
      </c>
      <c r="F15" s="92" t="s">
        <v>106</v>
      </c>
      <c r="G15" s="92" t="s">
        <v>106</v>
      </c>
      <c r="H15" s="92" t="s">
        <v>106</v>
      </c>
      <c r="I15" s="92" t="s">
        <v>106</v>
      </c>
      <c r="J15" s="92" t="s">
        <v>106</v>
      </c>
      <c r="K15" s="110"/>
      <c r="L15" s="7"/>
    </row>
    <row r="16" spans="1:12" x14ac:dyDescent="0.2">
      <c r="A16" s="56" t="s">
        <v>84</v>
      </c>
      <c r="B16" s="91" t="s">
        <v>107</v>
      </c>
      <c r="C16" s="91" t="s">
        <v>107</v>
      </c>
      <c r="D16" s="91" t="s">
        <v>107</v>
      </c>
      <c r="E16" s="92" t="s">
        <v>106</v>
      </c>
      <c r="F16" s="92" t="s">
        <v>106</v>
      </c>
      <c r="G16" s="92" t="s">
        <v>106</v>
      </c>
      <c r="H16" s="109" t="s">
        <v>103</v>
      </c>
      <c r="I16" s="109"/>
      <c r="J16" s="109"/>
      <c r="K16" s="110"/>
      <c r="L16" s="7"/>
    </row>
    <row r="17" spans="1:12" x14ac:dyDescent="0.2">
      <c r="A17" s="56" t="s">
        <v>84</v>
      </c>
      <c r="B17" s="91" t="s">
        <v>107</v>
      </c>
      <c r="C17" s="91" t="s">
        <v>107</v>
      </c>
      <c r="D17" s="91" t="s">
        <v>107</v>
      </c>
      <c r="E17" s="91" t="s">
        <v>107</v>
      </c>
      <c r="F17" s="91" t="s">
        <v>107</v>
      </c>
      <c r="G17" s="91" t="s">
        <v>107</v>
      </c>
      <c r="H17" s="91" t="s">
        <v>107</v>
      </c>
      <c r="I17" s="91" t="s">
        <v>107</v>
      </c>
      <c r="J17" s="91" t="s">
        <v>107</v>
      </c>
      <c r="K17" s="110"/>
      <c r="L17" s="7"/>
    </row>
    <row r="18" spans="1:12" x14ac:dyDescent="0.2">
      <c r="A18" s="56"/>
      <c r="B18" s="56"/>
      <c r="C18" s="56"/>
      <c r="D18" s="56"/>
      <c r="E18" s="56"/>
      <c r="F18" s="56"/>
      <c r="G18" s="56"/>
      <c r="H18" s="56"/>
      <c r="I18" s="56"/>
      <c r="J18" s="56"/>
      <c r="K18" s="7"/>
      <c r="L18" s="7"/>
    </row>
    <row r="19" spans="1:12" x14ac:dyDescent="0.2">
      <c r="A19" s="31"/>
      <c r="B19" s="31"/>
      <c r="C19" s="31"/>
      <c r="D19" s="31"/>
      <c r="E19" s="31"/>
      <c r="F19" s="31"/>
      <c r="G19" s="31"/>
      <c r="H19" s="31"/>
      <c r="I19" s="31"/>
      <c r="J19" s="31"/>
    </row>
    <row r="20" spans="1:12" x14ac:dyDescent="0.2">
      <c r="A20" s="31"/>
      <c r="B20" s="31"/>
      <c r="C20" s="31"/>
      <c r="D20" s="31"/>
      <c r="E20" s="31"/>
      <c r="F20" s="31"/>
      <c r="G20" s="31"/>
      <c r="H20" s="31"/>
      <c r="I20" s="31"/>
      <c r="J20" s="31"/>
    </row>
  </sheetData>
  <mergeCells count="4">
    <mergeCell ref="H8:J8"/>
    <mergeCell ref="H9:J9"/>
    <mergeCell ref="H16:J16"/>
    <mergeCell ref="K2:K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6B612-D334-4912-B69F-8831CAB5064C}">
  <dimension ref="A1:X15"/>
  <sheetViews>
    <sheetView workbookViewId="0">
      <selection activeCell="D22" sqref="D22"/>
    </sheetView>
  </sheetViews>
  <sheetFormatPr defaultRowHeight="15" x14ac:dyDescent="0.25"/>
  <cols>
    <col min="1" max="1" width="13.7109375" bestFit="1" customWidth="1"/>
    <col min="2" max="24" width="8.7109375" customWidth="1"/>
  </cols>
  <sheetData>
    <row r="1" spans="1:24" x14ac:dyDescent="0.25">
      <c r="A1" s="11"/>
      <c r="B1" s="12"/>
      <c r="C1" s="12"/>
      <c r="D1" s="12"/>
      <c r="E1" s="12" t="s">
        <v>85</v>
      </c>
      <c r="F1" s="11"/>
      <c r="G1" s="11"/>
      <c r="H1" s="12"/>
      <c r="I1" s="12"/>
      <c r="J1" s="12"/>
      <c r="K1" s="12" t="s">
        <v>86</v>
      </c>
      <c r="L1" s="11"/>
      <c r="M1" s="7"/>
      <c r="N1" s="12"/>
      <c r="O1" s="12"/>
      <c r="P1" s="12"/>
      <c r="Q1" s="12" t="s">
        <v>87</v>
      </c>
      <c r="R1" s="11"/>
      <c r="S1" s="7"/>
      <c r="T1" s="13"/>
      <c r="U1" s="13"/>
      <c r="V1" s="13"/>
      <c r="W1" s="13" t="s">
        <v>88</v>
      </c>
      <c r="X1" s="7"/>
    </row>
    <row r="2" spans="1:24" x14ac:dyDescent="0.25">
      <c r="A2" s="11"/>
      <c r="B2" s="12"/>
      <c r="C2" s="12"/>
      <c r="D2" s="12"/>
      <c r="E2" s="14" t="s">
        <v>89</v>
      </c>
      <c r="F2" s="14" t="s">
        <v>90</v>
      </c>
      <c r="G2" s="15"/>
      <c r="H2" s="14"/>
      <c r="I2" s="14"/>
      <c r="J2" s="14"/>
      <c r="K2" s="14" t="s">
        <v>89</v>
      </c>
      <c r="L2" s="14" t="s">
        <v>90</v>
      </c>
      <c r="M2" s="16"/>
      <c r="N2" s="14"/>
      <c r="O2" s="14"/>
      <c r="P2" s="14"/>
      <c r="Q2" s="14" t="s">
        <v>89</v>
      </c>
      <c r="R2" s="14" t="s">
        <v>90</v>
      </c>
      <c r="S2" s="16"/>
      <c r="T2" s="17"/>
      <c r="U2" s="17"/>
      <c r="V2" s="17"/>
      <c r="W2" s="14" t="s">
        <v>89</v>
      </c>
      <c r="X2" s="14" t="s">
        <v>90</v>
      </c>
    </row>
    <row r="3" spans="1:24" x14ac:dyDescent="0.25">
      <c r="A3" s="11" t="s">
        <v>101</v>
      </c>
      <c r="B3" s="18" t="s">
        <v>91</v>
      </c>
      <c r="C3" s="18" t="s">
        <v>91</v>
      </c>
      <c r="D3" s="18"/>
      <c r="E3" s="19">
        <v>0</v>
      </c>
      <c r="F3" s="19">
        <v>0</v>
      </c>
      <c r="G3" s="20"/>
      <c r="H3" s="19" t="s">
        <v>91</v>
      </c>
      <c r="I3" s="19" t="s">
        <v>91</v>
      </c>
      <c r="J3" s="19"/>
      <c r="K3" s="19">
        <v>0</v>
      </c>
      <c r="L3" s="19">
        <v>0</v>
      </c>
      <c r="M3" s="20"/>
      <c r="N3" s="19" t="s">
        <v>92</v>
      </c>
      <c r="O3" s="19" t="s">
        <v>92</v>
      </c>
      <c r="P3" s="19"/>
      <c r="Q3" s="19">
        <v>0</v>
      </c>
      <c r="R3" s="19">
        <v>0</v>
      </c>
      <c r="S3" s="20"/>
      <c r="T3" s="19" t="s">
        <v>92</v>
      </c>
      <c r="U3" s="19" t="s">
        <v>92</v>
      </c>
      <c r="V3" s="19"/>
      <c r="W3" s="19">
        <v>0</v>
      </c>
      <c r="X3" s="19">
        <v>0</v>
      </c>
    </row>
    <row r="4" spans="1:24" x14ac:dyDescent="0.25">
      <c r="A4" s="11" t="s">
        <v>99</v>
      </c>
      <c r="B4" s="18">
        <v>7.7</v>
      </c>
      <c r="C4" s="18">
        <v>8.2799999999999994</v>
      </c>
      <c r="D4" s="18">
        <v>40.119999999999997</v>
      </c>
      <c r="E4" s="19">
        <f t="shared" ref="E4:E6" si="0">AVERAGE(B4:D4)</f>
        <v>18.7</v>
      </c>
      <c r="F4" s="19">
        <f t="shared" ref="F4:F6" si="1">STDEV(B4:D4)</f>
        <v>18.55253082466109</v>
      </c>
      <c r="G4" s="20"/>
      <c r="H4" s="19">
        <v>8.06</v>
      </c>
      <c r="I4" s="19">
        <v>20.56</v>
      </c>
      <c r="J4" s="19">
        <v>24.84</v>
      </c>
      <c r="K4" s="19">
        <f t="shared" ref="K4:K6" si="2">AVERAGE(H4:J4)</f>
        <v>17.819999999999997</v>
      </c>
      <c r="L4" s="19">
        <f t="shared" ref="L4:L6" si="3">STDEV(H4:J4)</f>
        <v>8.7191054587038987</v>
      </c>
      <c r="M4" s="20"/>
      <c r="N4" s="19">
        <v>9.3000000000000007</v>
      </c>
      <c r="O4" s="19">
        <v>29.3</v>
      </c>
      <c r="P4" s="19">
        <v>46.23</v>
      </c>
      <c r="Q4" s="19">
        <f t="shared" ref="Q4:Q6" si="4">AVERAGE(N4:P4)</f>
        <v>28.276666666666667</v>
      </c>
      <c r="R4" s="19">
        <f t="shared" ref="R4:R6" si="5">STDEV(N4:P4)</f>
        <v>18.486255254467657</v>
      </c>
      <c r="S4" s="20"/>
      <c r="T4" s="19">
        <v>9.34</v>
      </c>
      <c r="U4" s="19">
        <v>41.19</v>
      </c>
      <c r="V4" s="19">
        <v>38.03</v>
      </c>
      <c r="W4" s="19">
        <f t="shared" ref="W4:W7" si="6">AVERAGE(T4:V4)</f>
        <v>29.52</v>
      </c>
      <c r="X4" s="19">
        <f t="shared" ref="X4:X6" si="7">STDEV(T4:V4)</f>
        <v>17.547669360915137</v>
      </c>
    </row>
    <row r="5" spans="1:24" x14ac:dyDescent="0.25">
      <c r="A5" s="11" t="s">
        <v>98</v>
      </c>
      <c r="B5" s="18">
        <v>32.93</v>
      </c>
      <c r="C5" s="18">
        <v>39.47</v>
      </c>
      <c r="D5" s="18">
        <v>12.79</v>
      </c>
      <c r="E5" s="19">
        <f t="shared" si="0"/>
        <v>28.396666666666665</v>
      </c>
      <c r="F5" s="19">
        <f t="shared" si="1"/>
        <v>13.905715851164707</v>
      </c>
      <c r="G5" s="20"/>
      <c r="H5" s="19">
        <v>59.14</v>
      </c>
      <c r="I5" s="19">
        <v>34.799999999999997</v>
      </c>
      <c r="J5" s="19">
        <v>44.01</v>
      </c>
      <c r="K5" s="19">
        <f t="shared" si="2"/>
        <v>45.983333333333327</v>
      </c>
      <c r="L5" s="19">
        <f t="shared" si="3"/>
        <v>12.289403294437594</v>
      </c>
      <c r="M5" s="20"/>
      <c r="N5" s="19">
        <v>60.79</v>
      </c>
      <c r="O5" s="19">
        <v>37.99</v>
      </c>
      <c r="P5" s="19">
        <v>44.82</v>
      </c>
      <c r="Q5" s="19">
        <f t="shared" si="4"/>
        <v>47.866666666666667</v>
      </c>
      <c r="R5" s="19">
        <f t="shared" si="5"/>
        <v>11.701351773762457</v>
      </c>
      <c r="S5" s="20"/>
      <c r="T5" s="19">
        <v>61.53</v>
      </c>
      <c r="U5" s="19">
        <v>40.53</v>
      </c>
      <c r="V5" s="19">
        <v>48.6</v>
      </c>
      <c r="W5" s="19">
        <f t="shared" si="6"/>
        <v>50.22</v>
      </c>
      <c r="X5" s="19">
        <f t="shared" si="7"/>
        <v>10.593313929078096</v>
      </c>
    </row>
    <row r="6" spans="1:24" x14ac:dyDescent="0.25">
      <c r="A6" s="11" t="s">
        <v>100</v>
      </c>
      <c r="B6" s="18">
        <v>59.31</v>
      </c>
      <c r="C6" s="18">
        <v>35.72</v>
      </c>
      <c r="D6" s="18">
        <v>18.72</v>
      </c>
      <c r="E6" s="19">
        <f t="shared" si="0"/>
        <v>37.916666666666664</v>
      </c>
      <c r="F6" s="19">
        <f t="shared" si="1"/>
        <v>20.383965103319166</v>
      </c>
      <c r="G6" s="20"/>
      <c r="H6" s="19">
        <v>66.58</v>
      </c>
      <c r="I6" s="19">
        <v>53.43</v>
      </c>
      <c r="J6" s="19">
        <v>29.6</v>
      </c>
      <c r="K6" s="19">
        <f t="shared" si="2"/>
        <v>49.87</v>
      </c>
      <c r="L6" s="19">
        <f t="shared" si="3"/>
        <v>18.745274071082566</v>
      </c>
      <c r="M6" s="20"/>
      <c r="N6" s="19">
        <v>112.84</v>
      </c>
      <c r="O6" s="19">
        <v>57.48</v>
      </c>
      <c r="P6" s="19">
        <v>33.6</v>
      </c>
      <c r="Q6" s="19">
        <f t="shared" si="4"/>
        <v>67.973333333333329</v>
      </c>
      <c r="R6" s="19">
        <f t="shared" si="5"/>
        <v>40.648824501248932</v>
      </c>
      <c r="S6" s="20"/>
      <c r="T6" s="19">
        <v>115.2</v>
      </c>
      <c r="U6" s="19">
        <v>59.41</v>
      </c>
      <c r="V6" s="19">
        <v>33.840000000000003</v>
      </c>
      <c r="W6" s="19">
        <f t="shared" si="6"/>
        <v>69.483333333333334</v>
      </c>
      <c r="X6" s="19">
        <f t="shared" si="7"/>
        <v>41.604884729239821</v>
      </c>
    </row>
    <row r="7" spans="1:24" x14ac:dyDescent="0.25">
      <c r="A7" s="11" t="s">
        <v>102</v>
      </c>
      <c r="B7" s="18" t="s">
        <v>91</v>
      </c>
      <c r="C7" s="18" t="s">
        <v>91</v>
      </c>
      <c r="D7" s="18"/>
      <c r="E7" s="19">
        <v>0</v>
      </c>
      <c r="F7" s="19">
        <v>0</v>
      </c>
      <c r="G7" s="20"/>
      <c r="H7" s="19">
        <v>21.88</v>
      </c>
      <c r="I7" s="19" t="s">
        <v>91</v>
      </c>
      <c r="J7" s="19"/>
      <c r="K7" s="19">
        <f>AVERAGE(H7:J7)</f>
        <v>21.88</v>
      </c>
      <c r="L7" s="19">
        <v>0</v>
      </c>
      <c r="M7" s="20"/>
      <c r="N7" s="19">
        <v>22.66</v>
      </c>
      <c r="O7" s="19" t="s">
        <v>92</v>
      </c>
      <c r="P7" s="19"/>
      <c r="Q7" s="19">
        <f>AVERAGE(N7:P7)</f>
        <v>22.66</v>
      </c>
      <c r="R7" s="19">
        <v>0</v>
      </c>
      <c r="S7" s="20"/>
      <c r="T7" s="19">
        <v>24.42</v>
      </c>
      <c r="U7" s="19" t="s">
        <v>92</v>
      </c>
      <c r="V7" s="19"/>
      <c r="W7" s="19">
        <f t="shared" si="6"/>
        <v>24.42</v>
      </c>
      <c r="X7" s="19">
        <v>0</v>
      </c>
    </row>
    <row r="8" spans="1:24" x14ac:dyDescent="0.25">
      <c r="A8" s="11"/>
      <c r="B8" s="21"/>
      <c r="C8" s="21"/>
      <c r="D8" s="21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</row>
    <row r="9" spans="1:24" x14ac:dyDescent="0.25">
      <c r="A9" s="11"/>
      <c r="B9" s="18"/>
      <c r="C9" s="18"/>
      <c r="D9" s="18"/>
      <c r="E9" s="19" t="s">
        <v>93</v>
      </c>
      <c r="F9" s="20"/>
      <c r="G9" s="20"/>
      <c r="H9" s="19"/>
      <c r="I9" s="19"/>
      <c r="J9" s="19"/>
      <c r="K9" s="19" t="s">
        <v>94</v>
      </c>
      <c r="L9" s="20"/>
      <c r="M9" s="20"/>
      <c r="N9" s="19"/>
      <c r="O9" s="19"/>
      <c r="P9" s="19"/>
      <c r="Q9" s="19" t="s">
        <v>95</v>
      </c>
      <c r="R9" s="20"/>
      <c r="S9" s="20"/>
      <c r="T9" s="19"/>
      <c r="U9" s="19"/>
      <c r="V9" s="19"/>
      <c r="W9" s="19" t="s">
        <v>96</v>
      </c>
      <c r="X9" s="20"/>
    </row>
    <row r="10" spans="1:24" x14ac:dyDescent="0.25">
      <c r="A10" s="11"/>
      <c r="B10" s="18"/>
      <c r="C10" s="18"/>
      <c r="D10" s="18"/>
      <c r="E10" s="19" t="s">
        <v>89</v>
      </c>
      <c r="F10" s="19" t="s">
        <v>90</v>
      </c>
      <c r="G10" s="20"/>
      <c r="H10" s="19"/>
      <c r="I10" s="19"/>
      <c r="J10" s="19"/>
      <c r="K10" s="19" t="s">
        <v>89</v>
      </c>
      <c r="L10" s="22" t="s">
        <v>90</v>
      </c>
      <c r="M10" s="20"/>
      <c r="N10" s="19"/>
      <c r="O10" s="19"/>
      <c r="P10" s="19"/>
      <c r="Q10" s="19" t="s">
        <v>89</v>
      </c>
      <c r="R10" s="22" t="s">
        <v>90</v>
      </c>
      <c r="S10" s="20"/>
      <c r="T10" s="19"/>
      <c r="U10" s="19"/>
      <c r="V10" s="19"/>
      <c r="W10" s="19" t="s">
        <v>89</v>
      </c>
      <c r="X10" s="22" t="s">
        <v>90</v>
      </c>
    </row>
    <row r="11" spans="1:24" x14ac:dyDescent="0.25">
      <c r="A11" s="11" t="s">
        <v>101</v>
      </c>
      <c r="B11" s="18" t="s">
        <v>92</v>
      </c>
      <c r="C11" s="18" t="s">
        <v>92</v>
      </c>
      <c r="D11" s="18"/>
      <c r="E11" s="19">
        <v>0</v>
      </c>
      <c r="F11" s="19">
        <v>0</v>
      </c>
      <c r="G11" s="20"/>
      <c r="H11" s="19" t="s">
        <v>92</v>
      </c>
      <c r="I11" s="19" t="s">
        <v>92</v>
      </c>
      <c r="J11" s="19"/>
      <c r="K11" s="19">
        <v>0</v>
      </c>
      <c r="L11" s="19">
        <v>0</v>
      </c>
      <c r="M11" s="20"/>
      <c r="N11" s="19" t="s">
        <v>92</v>
      </c>
      <c r="O11" s="19" t="s">
        <v>92</v>
      </c>
      <c r="P11" s="19"/>
      <c r="Q11" s="19">
        <v>0</v>
      </c>
      <c r="R11" s="19">
        <v>0</v>
      </c>
      <c r="S11" s="20"/>
      <c r="T11" s="19" t="s">
        <v>92</v>
      </c>
      <c r="U11" s="19" t="s">
        <v>92</v>
      </c>
      <c r="V11" s="19"/>
      <c r="W11" s="19">
        <v>0</v>
      </c>
      <c r="X11" s="19">
        <v>0</v>
      </c>
    </row>
    <row r="12" spans="1:24" x14ac:dyDescent="0.25">
      <c r="A12" s="11" t="s">
        <v>99</v>
      </c>
      <c r="B12" s="18">
        <v>9.34</v>
      </c>
      <c r="C12" s="18">
        <v>42.64</v>
      </c>
      <c r="D12" s="18" t="s">
        <v>97</v>
      </c>
      <c r="E12" s="19">
        <f t="shared" ref="E12:E15" si="8">AVERAGE(B12:D12)</f>
        <v>25.990000000000002</v>
      </c>
      <c r="F12" s="19">
        <f t="shared" ref="F12:F14" si="9">STDEV(B12:D12)</f>
        <v>23.546655813512025</v>
      </c>
      <c r="G12" s="20"/>
      <c r="H12" s="19">
        <v>9.34</v>
      </c>
      <c r="I12" s="19">
        <v>66.98</v>
      </c>
      <c r="J12" s="19" t="s">
        <v>97</v>
      </c>
      <c r="K12" s="19">
        <f t="shared" ref="K12:K15" si="10">AVERAGE(H12:J12)</f>
        <v>38.160000000000004</v>
      </c>
      <c r="L12" s="22">
        <f t="shared" ref="L12:L14" si="11">STDEV(H12:J12)</f>
        <v>40.7576348675926</v>
      </c>
      <c r="M12" s="20"/>
      <c r="N12" s="19">
        <v>9.34</v>
      </c>
      <c r="O12" s="19">
        <v>73.63</v>
      </c>
      <c r="P12" s="19" t="s">
        <v>97</v>
      </c>
      <c r="Q12" s="19">
        <f t="shared" ref="Q12:Q15" si="12">AVERAGE(N12:P12)</f>
        <v>41.484999999999999</v>
      </c>
      <c r="R12" s="22">
        <f t="shared" ref="R12:R14" si="13">STDEV(N12:P12)</f>
        <v>45.459894962483133</v>
      </c>
      <c r="S12" s="20"/>
      <c r="T12" s="19">
        <v>9.3399250000000009</v>
      </c>
      <c r="U12" s="19">
        <v>87.556809999999999</v>
      </c>
      <c r="V12" s="19" t="s">
        <v>97</v>
      </c>
      <c r="W12" s="19">
        <f t="shared" ref="W12:W15" si="14">AVERAGE(T12:V12)</f>
        <v>48.448367500000003</v>
      </c>
      <c r="X12" s="22">
        <f t="shared" ref="X12:X14" si="15">STDEV(T12:V12)</f>
        <v>55.307689786788337</v>
      </c>
    </row>
    <row r="13" spans="1:24" x14ac:dyDescent="0.25">
      <c r="A13" s="11" t="s">
        <v>98</v>
      </c>
      <c r="B13" s="18">
        <v>93.17</v>
      </c>
      <c r="C13" s="18">
        <v>42.157199999999989</v>
      </c>
      <c r="D13" s="18" t="s">
        <v>97</v>
      </c>
      <c r="E13" s="19">
        <f t="shared" si="8"/>
        <v>67.663600000000002</v>
      </c>
      <c r="F13" s="19">
        <f t="shared" si="9"/>
        <v>36.071496807313103</v>
      </c>
      <c r="G13" s="20"/>
      <c r="H13" s="19">
        <v>96.43</v>
      </c>
      <c r="I13" s="19">
        <v>43.24</v>
      </c>
      <c r="J13" s="19" t="s">
        <v>97</v>
      </c>
      <c r="K13" s="19">
        <f t="shared" si="10"/>
        <v>69.835000000000008</v>
      </c>
      <c r="L13" s="22">
        <f t="shared" si="11"/>
        <v>37.611009691312439</v>
      </c>
      <c r="M13" s="20"/>
      <c r="N13" s="19">
        <v>107.80594499999999</v>
      </c>
      <c r="O13" s="19">
        <v>74.97</v>
      </c>
      <c r="P13" s="19" t="s">
        <v>97</v>
      </c>
      <c r="Q13" s="19">
        <f t="shared" si="12"/>
        <v>91.387972499999989</v>
      </c>
      <c r="R13" s="22">
        <f t="shared" si="13"/>
        <v>23.218519376168587</v>
      </c>
      <c r="S13" s="20"/>
      <c r="T13" s="19">
        <v>153.18340000000001</v>
      </c>
      <c r="U13" s="19">
        <v>77.107050000000001</v>
      </c>
      <c r="V13" s="19" t="s">
        <v>97</v>
      </c>
      <c r="W13" s="19">
        <f t="shared" si="14"/>
        <v>115.14522500000001</v>
      </c>
      <c r="X13" s="22">
        <f t="shared" si="15"/>
        <v>53.794102972921166</v>
      </c>
    </row>
    <row r="14" spans="1:24" x14ac:dyDescent="0.25">
      <c r="A14" s="11" t="s">
        <v>100</v>
      </c>
      <c r="B14" s="18">
        <v>138.200704</v>
      </c>
      <c r="C14" s="18">
        <v>86.668651999999994</v>
      </c>
      <c r="D14" s="18">
        <v>35.265374999999999</v>
      </c>
      <c r="E14" s="19">
        <f t="shared" si="8"/>
        <v>86.711576999999991</v>
      </c>
      <c r="F14" s="19">
        <f t="shared" si="9"/>
        <v>51.467677925094705</v>
      </c>
      <c r="G14" s="20"/>
      <c r="H14" s="19">
        <v>145.66</v>
      </c>
      <c r="I14" s="19">
        <v>89.89</v>
      </c>
      <c r="J14" s="19">
        <v>36.049999999999997</v>
      </c>
      <c r="K14" s="19">
        <f t="shared" si="10"/>
        <v>90.533333333333346</v>
      </c>
      <c r="L14" s="22">
        <f t="shared" si="11"/>
        <v>54.807831861270813</v>
      </c>
      <c r="M14" s="20"/>
      <c r="N14" s="19">
        <v>165.52799999999999</v>
      </c>
      <c r="O14" s="19">
        <v>93.312000000000012</v>
      </c>
      <c r="P14" s="19">
        <v>38.831099999999999</v>
      </c>
      <c r="Q14" s="19">
        <f t="shared" si="12"/>
        <v>99.223700000000008</v>
      </c>
      <c r="R14" s="22">
        <f t="shared" si="13"/>
        <v>63.55499402147715</v>
      </c>
      <c r="S14" s="20"/>
      <c r="T14" s="19">
        <v>301.77061199999997</v>
      </c>
      <c r="U14" s="19">
        <v>154.21249999999998</v>
      </c>
      <c r="V14" s="19">
        <v>56.329499999999996</v>
      </c>
      <c r="W14" s="19">
        <f t="shared" si="14"/>
        <v>170.77087066666664</v>
      </c>
      <c r="X14" s="22">
        <f t="shared" si="15"/>
        <v>123.55553243096878</v>
      </c>
    </row>
    <row r="15" spans="1:24" x14ac:dyDescent="0.25">
      <c r="A15" s="11" t="s">
        <v>102</v>
      </c>
      <c r="B15" s="18">
        <v>28.982079999999996</v>
      </c>
      <c r="C15" s="18" t="s">
        <v>92</v>
      </c>
      <c r="D15" s="18"/>
      <c r="E15" s="19">
        <f t="shared" si="8"/>
        <v>28.982079999999996</v>
      </c>
      <c r="F15" s="19">
        <v>0</v>
      </c>
      <c r="G15" s="20"/>
      <c r="H15" s="19">
        <v>32.93</v>
      </c>
      <c r="I15" s="19" t="s">
        <v>92</v>
      </c>
      <c r="J15" s="19"/>
      <c r="K15" s="19">
        <f t="shared" si="10"/>
        <v>32.93</v>
      </c>
      <c r="L15" s="19">
        <v>0</v>
      </c>
      <c r="M15" s="20"/>
      <c r="N15" s="19">
        <v>37.234149999999993</v>
      </c>
      <c r="O15" s="19" t="s">
        <v>92</v>
      </c>
      <c r="P15" s="19"/>
      <c r="Q15" s="19">
        <f t="shared" si="12"/>
        <v>37.234149999999993</v>
      </c>
      <c r="R15" s="19">
        <v>0</v>
      </c>
      <c r="S15" s="20"/>
      <c r="T15" s="19">
        <v>45.5625</v>
      </c>
      <c r="U15" s="19" t="s">
        <v>92</v>
      </c>
      <c r="V15" s="19"/>
      <c r="W15" s="19">
        <f t="shared" si="14"/>
        <v>45.5625</v>
      </c>
      <c r="X15" s="19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51ACE-CBCD-43C0-ADE7-AA8D60B82641}">
  <dimension ref="A1:P7"/>
  <sheetViews>
    <sheetView workbookViewId="0"/>
  </sheetViews>
  <sheetFormatPr defaultRowHeight="15" x14ac:dyDescent="0.25"/>
  <sheetData>
    <row r="1" spans="1:16" x14ac:dyDescent="0.25">
      <c r="A1" s="28"/>
      <c r="B1" s="108" t="s">
        <v>21</v>
      </c>
      <c r="C1" s="108"/>
      <c r="D1" s="108"/>
      <c r="E1" s="108" t="s">
        <v>22</v>
      </c>
      <c r="F1" s="108"/>
      <c r="G1" s="108"/>
      <c r="H1" s="108" t="s">
        <v>23</v>
      </c>
      <c r="I1" s="108"/>
      <c r="J1" s="108"/>
      <c r="K1" s="108" t="s">
        <v>24</v>
      </c>
      <c r="L1" s="108"/>
      <c r="M1" s="108"/>
      <c r="N1" s="108" t="s">
        <v>25</v>
      </c>
      <c r="O1" s="108"/>
      <c r="P1" s="108"/>
    </row>
    <row r="2" spans="1:16" x14ac:dyDescent="0.25">
      <c r="A2" s="30" t="s">
        <v>15</v>
      </c>
      <c r="B2" s="27">
        <v>0.99242600000000003</v>
      </c>
      <c r="C2" s="27">
        <v>1.0555760000000001</v>
      </c>
      <c r="D2" s="27">
        <v>0.95199800000000001</v>
      </c>
      <c r="E2" s="27">
        <v>0.81454800000000005</v>
      </c>
      <c r="F2" s="27">
        <v>0.78571199999999997</v>
      </c>
      <c r="G2" s="27">
        <v>0.92599200000000004</v>
      </c>
      <c r="H2" s="27">
        <v>1.111389</v>
      </c>
      <c r="I2" s="27">
        <v>1.0713010000000001</v>
      </c>
      <c r="J2" s="27">
        <v>1.080997</v>
      </c>
      <c r="K2" s="27">
        <v>2.7061820000000001</v>
      </c>
      <c r="L2" s="27">
        <v>2.9736989999999999</v>
      </c>
      <c r="M2" s="27">
        <v>2.267747</v>
      </c>
      <c r="N2" s="27">
        <v>4.0184740000000003</v>
      </c>
      <c r="O2" s="27">
        <v>3.2798929999999999</v>
      </c>
      <c r="P2" s="27">
        <v>3.5226160000000002</v>
      </c>
    </row>
    <row r="3" spans="1:16" x14ac:dyDescent="0.25">
      <c r="A3" s="30" t="s">
        <v>27</v>
      </c>
      <c r="B3" s="27">
        <v>1.2737620000000001</v>
      </c>
      <c r="C3" s="27">
        <v>0.85683699999999996</v>
      </c>
      <c r="D3" s="27">
        <v>0.86940099999999998</v>
      </c>
      <c r="E3" s="27">
        <v>0.54681900000000006</v>
      </c>
      <c r="F3" s="27">
        <v>0.51732100000000003</v>
      </c>
      <c r="G3" s="27">
        <v>1.0076E-2</v>
      </c>
      <c r="H3" s="27">
        <v>1.412671</v>
      </c>
      <c r="I3" s="27">
        <v>1.2289490000000001</v>
      </c>
      <c r="J3" s="27">
        <v>0.93007899999999999</v>
      </c>
      <c r="K3" s="27">
        <v>0.33805299999999999</v>
      </c>
      <c r="L3" s="27">
        <v>9.8910000000000005E-3</v>
      </c>
      <c r="M3" s="27">
        <v>9.8160000000000001E-3</v>
      </c>
      <c r="N3" s="27">
        <v>0.44959900000000003</v>
      </c>
      <c r="O3" s="27">
        <v>0.40184500000000001</v>
      </c>
      <c r="P3" s="27">
        <v>1.771E-2</v>
      </c>
    </row>
    <row r="4" spans="1:16" x14ac:dyDescent="0.25">
      <c r="A4" s="30" t="s">
        <v>16</v>
      </c>
      <c r="B4" s="27">
        <v>1.015533</v>
      </c>
      <c r="C4" s="27">
        <v>0.98776299999999995</v>
      </c>
      <c r="D4" s="27">
        <v>0.99670400000000003</v>
      </c>
      <c r="E4" s="27">
        <v>1.554314</v>
      </c>
      <c r="F4" s="27">
        <v>1.707964</v>
      </c>
      <c r="G4" s="27">
        <v>1.612476</v>
      </c>
      <c r="H4" s="27">
        <v>1.1627730000000001</v>
      </c>
      <c r="I4" s="27">
        <v>1.138844</v>
      </c>
      <c r="J4" s="27">
        <v>1.1475599999999999</v>
      </c>
      <c r="K4" s="27">
        <v>1.1238630000000001</v>
      </c>
      <c r="L4" s="27">
        <v>0.89159900000000003</v>
      </c>
      <c r="M4" s="27">
        <v>1.1756549999999999</v>
      </c>
      <c r="N4" s="27">
        <v>0.79600800000000005</v>
      </c>
      <c r="O4" s="27">
        <v>0.72691300000000003</v>
      </c>
      <c r="P4" s="27">
        <v>0.76623200000000002</v>
      </c>
    </row>
    <row r="5" spans="1:16" x14ac:dyDescent="0.25">
      <c r="A5" s="30" t="s">
        <v>18</v>
      </c>
      <c r="B5" s="27">
        <v>1.081162</v>
      </c>
      <c r="C5" s="27">
        <v>0.85772199999999998</v>
      </c>
      <c r="D5" s="27">
        <v>1.0611159999999999</v>
      </c>
      <c r="E5" s="27">
        <v>2.3810899999999999</v>
      </c>
      <c r="F5" s="27">
        <v>2.7181449999999998</v>
      </c>
      <c r="G5" s="27">
        <v>2.5133709999999998</v>
      </c>
      <c r="H5" s="27">
        <v>1.7110890000000001</v>
      </c>
      <c r="I5" s="27">
        <v>1.768977</v>
      </c>
      <c r="J5" s="27">
        <v>1.82376</v>
      </c>
      <c r="K5" s="27">
        <v>3.5672480000000002</v>
      </c>
      <c r="L5" s="27">
        <v>3.8820299999999999</v>
      </c>
      <c r="M5" s="27">
        <v>3.81534</v>
      </c>
      <c r="N5" s="27">
        <v>2.1707589999999999</v>
      </c>
      <c r="O5" s="27">
        <v>2.175278</v>
      </c>
      <c r="P5" s="27">
        <v>2.45241</v>
      </c>
    </row>
    <row r="6" spans="1:16" x14ac:dyDescent="0.25">
      <c r="A6" s="30" t="s">
        <v>19</v>
      </c>
      <c r="B6" s="27">
        <v>1.2289699999999999</v>
      </c>
      <c r="C6" s="27">
        <v>1.004481</v>
      </c>
      <c r="D6" s="27">
        <v>0.76654900000000004</v>
      </c>
      <c r="E6" s="27">
        <v>1.527838</v>
      </c>
      <c r="F6" s="27">
        <v>1.6295679999999999</v>
      </c>
      <c r="G6" s="27">
        <v>1.1045750000000001</v>
      </c>
      <c r="H6" s="27">
        <v>1.1225529999999999</v>
      </c>
      <c r="I6" s="27">
        <v>1.148525</v>
      </c>
      <c r="J6" s="27">
        <v>1.7026509999999999</v>
      </c>
      <c r="K6" s="27">
        <v>5.0026010000000003</v>
      </c>
      <c r="L6" s="27">
        <v>4.0241369999999996</v>
      </c>
      <c r="M6" s="27">
        <v>3.754651</v>
      </c>
      <c r="N6" s="27">
        <v>2.8581210000000001</v>
      </c>
      <c r="O6" s="27">
        <v>1.8895820000000001</v>
      </c>
      <c r="P6" s="27">
        <v>1.541215</v>
      </c>
    </row>
    <row r="7" spans="1:16" x14ac:dyDescent="0.25">
      <c r="A7" s="30" t="s">
        <v>20</v>
      </c>
      <c r="B7" s="27">
        <v>0.97448599999999996</v>
      </c>
      <c r="C7" s="27">
        <v>1.174229</v>
      </c>
      <c r="D7" s="27">
        <v>0.85128499999999996</v>
      </c>
      <c r="E7" s="27">
        <v>0.85723000000000005</v>
      </c>
      <c r="F7" s="27">
        <v>0.951156</v>
      </c>
      <c r="G7" s="27">
        <v>0.69243600000000005</v>
      </c>
      <c r="H7" s="27">
        <v>1.0935699999999999</v>
      </c>
      <c r="I7" s="27">
        <v>0.840341</v>
      </c>
      <c r="J7" s="27">
        <v>1.131351</v>
      </c>
      <c r="K7" s="27">
        <v>3.7998470000000002</v>
      </c>
      <c r="L7" s="27">
        <v>3.3844979999999998</v>
      </c>
      <c r="M7" s="27">
        <v>0.38875700000000002</v>
      </c>
      <c r="N7" s="27">
        <v>4.2496140000000002</v>
      </c>
      <c r="O7" s="27">
        <v>4.442374</v>
      </c>
      <c r="P7" s="27">
        <v>3.0132729999999999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1f</vt:lpstr>
      <vt:lpstr>1g</vt:lpstr>
      <vt:lpstr>1h</vt:lpstr>
      <vt:lpstr>4a</vt:lpstr>
      <vt:lpstr>4b</vt:lpstr>
      <vt:lpstr>4c</vt:lpstr>
      <vt:lpstr>4d</vt:lpstr>
      <vt:lpstr>4e</vt:lpstr>
      <vt:lpstr>5a</vt:lpstr>
      <vt:lpstr>5b</vt:lpstr>
      <vt:lpstr>5c</vt:lpstr>
      <vt:lpstr>5d</vt:lpstr>
      <vt:lpstr>5e</vt:lpstr>
      <vt:lpstr>5f</vt:lpstr>
      <vt:lpstr>5g</vt:lpstr>
      <vt:lpstr>8b</vt:lpstr>
      <vt:lpstr>8c</vt:lpstr>
      <vt:lpstr>8d</vt:lpstr>
      <vt:lpstr>S1a</vt:lpstr>
      <vt:lpstr>S1b</vt:lpstr>
      <vt:lpstr>S1c</vt:lpstr>
      <vt:lpstr>S1f</vt:lpstr>
      <vt:lpstr>S1g</vt:lpstr>
      <vt:lpstr>S4a</vt:lpstr>
      <vt:lpstr>S4b</vt:lpstr>
      <vt:lpstr>S4c</vt:lpstr>
      <vt:lpstr>S4e</vt:lpstr>
      <vt:lpstr>S4f</vt:lpstr>
      <vt:lpstr>S5a</vt:lpstr>
      <vt:lpstr>S5c</vt:lpstr>
      <vt:lpstr>S5d</vt:lpstr>
      <vt:lpstr>S5g</vt:lpstr>
      <vt:lpstr>S9b</vt:lpstr>
      <vt:lpstr>S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Osuna de la Peña</dc:creator>
  <cp:lastModifiedBy>David Osuna de la Peña</cp:lastModifiedBy>
  <dcterms:created xsi:type="dcterms:W3CDTF">2021-07-04T22:38:27Z</dcterms:created>
  <dcterms:modified xsi:type="dcterms:W3CDTF">2021-07-10T15:47:32Z</dcterms:modified>
</cp:coreProperties>
</file>